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640" yWindow="1300" windowWidth="24960" windowHeight="13420" tabRatio="500" activeTab="1"/>
  </bookViews>
  <sheets>
    <sheet name="GLGC" sheetId="1" r:id="rId1"/>
    <sheet name="CARDIoGRAM" sheetId="2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D20" i="2" l="1"/>
  <c r="D19" i="2"/>
  <c r="D18" i="2"/>
  <c r="D17" i="2"/>
  <c r="D16" i="2"/>
  <c r="D15" i="2"/>
  <c r="D14" i="2"/>
  <c r="D13" i="2"/>
  <c r="D12" i="2"/>
  <c r="D11" i="2"/>
  <c r="D10" i="2"/>
  <c r="D9" i="2"/>
  <c r="D44" i="1"/>
  <c r="D43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</calcChain>
</file>

<file path=xl/sharedStrings.xml><?xml version="1.0" encoding="utf-8"?>
<sst xmlns="http://schemas.openxmlformats.org/spreadsheetml/2006/main" count="1226" uniqueCount="229">
  <si>
    <t>Gene</t>
  </si>
  <si>
    <t>Chrom</t>
  </si>
  <si>
    <t>Start</t>
  </si>
  <si>
    <t>End</t>
  </si>
  <si>
    <t>Reference</t>
  </si>
  <si>
    <t>Alternate</t>
  </si>
  <si>
    <t>RSID</t>
  </si>
  <si>
    <t>Protein Consequence</t>
  </si>
  <si>
    <t>Transcript Consequence</t>
  </si>
  <si>
    <t>Annotation</t>
  </si>
  <si>
    <t>SIFT_score</t>
  </si>
  <si>
    <t>Prediction</t>
  </si>
  <si>
    <t>Polyphen2_HDIV_score</t>
  </si>
  <si>
    <t>MutationAssessor_score</t>
  </si>
  <si>
    <t>PROVEAN_score</t>
  </si>
  <si>
    <t>DANN_score</t>
  </si>
  <si>
    <t>Allele Count</t>
  </si>
  <si>
    <t>Allele Number</t>
  </si>
  <si>
    <t>Number of Homozygotes</t>
  </si>
  <si>
    <t>Allele Frequency</t>
  </si>
  <si>
    <t>Allele Count African</t>
  </si>
  <si>
    <t>Allele Number African</t>
  </si>
  <si>
    <t>Homozygote Count African</t>
  </si>
  <si>
    <t>Allele Count Ashkenazi Jewish</t>
  </si>
  <si>
    <t>Allele Number Ashkenazi Jewish</t>
  </si>
  <si>
    <t>Homozygote Count Ashkenazi Jewish</t>
  </si>
  <si>
    <t>Allele Count East Asian</t>
  </si>
  <si>
    <t>Allele Number East Asian</t>
  </si>
  <si>
    <t>Homozygote Count East Asian</t>
  </si>
  <si>
    <t>Allele Count European (Finnish)</t>
  </si>
  <si>
    <t>Allele Number European (Finnish)</t>
  </si>
  <si>
    <t>Homozygote Count European (Finnish)</t>
  </si>
  <si>
    <t>Allele Count European (Non-Finnish)</t>
  </si>
  <si>
    <t>Allele Number European (Non-Finnish)</t>
  </si>
  <si>
    <t>Homozygote Count European (Non-Finnish)</t>
  </si>
  <si>
    <t>Allele Count Latino</t>
  </si>
  <si>
    <t>Allele Number Latino</t>
  </si>
  <si>
    <t>Homozygote Count Latino</t>
  </si>
  <si>
    <t>Allele Count Other</t>
  </si>
  <si>
    <t>Allele Number Other</t>
  </si>
  <si>
    <t>Homozygote Count Other</t>
  </si>
  <si>
    <t>Allele Count South Asian</t>
  </si>
  <si>
    <t>Allele Number South Asian</t>
  </si>
  <si>
    <t>Homozygote Count South Asian</t>
  </si>
  <si>
    <t>beta (TC)</t>
  </si>
  <si>
    <t>se (TC)</t>
  </si>
  <si>
    <t>N (TC)</t>
  </si>
  <si>
    <t>P-value (TC)</t>
  </si>
  <si>
    <t>beta (HDL)</t>
  </si>
  <si>
    <t>se (HDL)</t>
  </si>
  <si>
    <t>N (HDL)</t>
  </si>
  <si>
    <t>P-value (HDL)</t>
  </si>
  <si>
    <t>beta (TG)</t>
  </si>
  <si>
    <t>se (TG)</t>
  </si>
  <si>
    <t>N (TG)</t>
  </si>
  <si>
    <t>P-value (TG)</t>
  </si>
  <si>
    <t>beta (LDL)</t>
  </si>
  <si>
    <t>se (LDL)</t>
  </si>
  <si>
    <t>N (LDL)</t>
  </si>
  <si>
    <t>P-value (LDL)</t>
  </si>
  <si>
    <t>rs34089864</t>
  </si>
  <si>
    <t>APOA5</t>
  </si>
  <si>
    <t>3' UTR</t>
  </si>
  <si>
    <t>rs33984246</t>
  </si>
  <si>
    <t>rs2266788</t>
  </si>
  <si>
    <t>rs619054</t>
  </si>
  <si>
    <t>rs6933</t>
  </si>
  <si>
    <t>APOH</t>
  </si>
  <si>
    <t>rs1130742</t>
  </si>
  <si>
    <t>APOC2</t>
  </si>
  <si>
    <t>rs12720838</t>
  </si>
  <si>
    <t>APOB</t>
  </si>
  <si>
    <t>rs150448996</t>
  </si>
  <si>
    <t>rs651821</t>
  </si>
  <si>
    <t>5' UTR</t>
  </si>
  <si>
    <t>rs8178822</t>
  </si>
  <si>
    <t>rs10422603</t>
  </si>
  <si>
    <t>rs5120</t>
  </si>
  <si>
    <t>rs2288911</t>
  </si>
  <si>
    <t>rs1800480</t>
  </si>
  <si>
    <t>rs5110</t>
  </si>
  <si>
    <t>APOA4</t>
  </si>
  <si>
    <t>C</t>
  </si>
  <si>
    <t>A</t>
  </si>
  <si>
    <t>p.Gln380His</t>
  </si>
  <si>
    <t>c.1140G&gt;T</t>
  </si>
  <si>
    <t>missense</t>
  </si>
  <si>
    <t>rs3135506</t>
  </si>
  <si>
    <t>G</t>
  </si>
  <si>
    <t>p.Ser19Trp</t>
  </si>
  <si>
    <t>c.56C&gt;G</t>
  </si>
  <si>
    <t>rs7412</t>
  </si>
  <si>
    <t>APOE</t>
  </si>
  <si>
    <t>T</t>
  </si>
  <si>
    <t>p.Arg176Cys</t>
  </si>
  <si>
    <t>c.526C&gt;T</t>
  </si>
  <si>
    <t>1.24e-652</t>
  </si>
  <si>
    <t>rs4581</t>
  </si>
  <si>
    <t>p.Val266Leu</t>
  </si>
  <si>
    <t>c.796G&gt;T</t>
  </si>
  <si>
    <t>rs1801689</t>
  </si>
  <si>
    <t>p.Cys325Gly</t>
  </si>
  <si>
    <t>c.973T&gt;G</t>
  </si>
  <si>
    <t>rs1801690</t>
  </si>
  <si>
    <t>p.Trp335Ser</t>
  </si>
  <si>
    <t>c.1004G&gt;C</t>
  </si>
  <si>
    <t>rs8178847</t>
  </si>
  <si>
    <t>p.Arg154His</t>
  </si>
  <si>
    <t>c.461G&gt;A</t>
  </si>
  <si>
    <t>rs52797880</t>
  </si>
  <si>
    <t>p.Ile141Thr</t>
  </si>
  <si>
    <t>c.422T&gt;C</t>
  </si>
  <si>
    <t>rs1801692</t>
  </si>
  <si>
    <t>p.Ser107Asn</t>
  </si>
  <si>
    <t>c.320G&gt;A</t>
  </si>
  <si>
    <t>rs3135507</t>
  </si>
  <si>
    <t>p.Val153Met</t>
  </si>
  <si>
    <t>c.457G&gt;A</t>
  </si>
  <si>
    <t>rs1367117</t>
  </si>
  <si>
    <t>p.Thr98Ile</t>
  </si>
  <si>
    <t>c.293C&gt;T</t>
  </si>
  <si>
    <t>rs1042031</t>
  </si>
  <si>
    <t>p.Glu4181Lys</t>
  </si>
  <si>
    <t>c.12541G&gt;A</t>
  </si>
  <si>
    <t>rs12713844</t>
  </si>
  <si>
    <t>p.Asp1113His</t>
  </si>
  <si>
    <t>c.3337G&gt;C</t>
  </si>
  <si>
    <t>rs72654423</t>
  </si>
  <si>
    <t>p.Ile4314Val</t>
  </si>
  <si>
    <t>c.12940A&gt;G</t>
  </si>
  <si>
    <t>rs1801695</t>
  </si>
  <si>
    <t>p.Ala4481Thr</t>
  </si>
  <si>
    <t>c.13441G&gt;A</t>
  </si>
  <si>
    <t>rs1801702</t>
  </si>
  <si>
    <t>p.Arg4270Thr</t>
  </si>
  <si>
    <t>c.12809G&gt;C</t>
  </si>
  <si>
    <t>rs12713843</t>
  </si>
  <si>
    <t>p.Arg1128His</t>
  </si>
  <si>
    <t>c.3383G&gt;A</t>
  </si>
  <si>
    <t>rs12691202</t>
  </si>
  <si>
    <t>p.Val730Ile</t>
  </si>
  <si>
    <t>c.2188G&gt;A</t>
  </si>
  <si>
    <t>rs676210</t>
  </si>
  <si>
    <t>p.Pro2739Leu</t>
  </si>
  <si>
    <t>c.8216C&gt;T</t>
  </si>
  <si>
    <t>rs61743502</t>
  </si>
  <si>
    <t>p.Val4265Ala</t>
  </si>
  <si>
    <t>c.12794T&gt;C</t>
  </si>
  <si>
    <t>rs72653095</t>
  </si>
  <si>
    <t>p.Pro2821Leu</t>
  </si>
  <si>
    <t>c.8462C&gt;T</t>
  </si>
  <si>
    <t>rs679899</t>
  </si>
  <si>
    <t>p.Ala618Val</t>
  </si>
  <si>
    <t>c.1853C&gt;T</t>
  </si>
  <si>
    <t>rs72653077</t>
  </si>
  <si>
    <t>p.Pro1143Ser</t>
  </si>
  <si>
    <t>c.3427C&gt;T</t>
  </si>
  <si>
    <t>rs1042034</t>
  </si>
  <si>
    <t>p.Ser4338Asn</t>
  </si>
  <si>
    <t>c.13013G&gt;A</t>
  </si>
  <si>
    <t>.</t>
  </si>
  <si>
    <t>rs1801701</t>
  </si>
  <si>
    <t>p.Arg3638Gln</t>
  </si>
  <si>
    <t>c.10913G&gt;A</t>
  </si>
  <si>
    <t>rs533617</t>
  </si>
  <si>
    <t>p.His1923Arg</t>
  </si>
  <si>
    <t>c.5768A&gt;G</t>
  </si>
  <si>
    <t>rs707922</t>
  </si>
  <si>
    <t>APOM</t>
  </si>
  <si>
    <t>p.Gly111Val</t>
  </si>
  <si>
    <t>c.332G&gt;T</t>
  </si>
  <si>
    <t>rs1801703</t>
  </si>
  <si>
    <t>p.Val4128Met</t>
  </si>
  <si>
    <t>c.12382G&gt;A</t>
  </si>
  <si>
    <t>rs1801699</t>
  </si>
  <si>
    <t>p.Asn1914Ser</t>
  </si>
  <si>
    <t>c.5741A&gt;G</t>
  </si>
  <si>
    <t>rs675</t>
  </si>
  <si>
    <t>p.Thr367Ser</t>
  </si>
  <si>
    <t>c.1099A&gt;T</t>
  </si>
  <si>
    <t>rs769450</t>
  </si>
  <si>
    <t>non coding transcript exon</t>
  </si>
  <si>
    <t>rs769449</t>
  </si>
  <si>
    <t>rs12287066</t>
  </si>
  <si>
    <t>synonymous</t>
  </si>
  <si>
    <t>rs1801700</t>
  </si>
  <si>
    <t>rs693</t>
  </si>
  <si>
    <t>rs707921</t>
  </si>
  <si>
    <t>rs6413458</t>
  </si>
  <si>
    <t>N</t>
  </si>
  <si>
    <t>D</t>
  </si>
  <si>
    <t>pvalue</t>
  </si>
  <si>
    <t>het_pvalue</t>
  </si>
  <si>
    <t>log_odds</t>
  </si>
  <si>
    <t>log_odds_se</t>
  </si>
  <si>
    <t>N_case</t>
  </si>
  <si>
    <t>N_control</t>
  </si>
  <si>
    <t>p.Asn902Lys</t>
  </si>
  <si>
    <t>c.2706C&gt;A</t>
  </si>
  <si>
    <t>c.*76C&gt;T</t>
  </si>
  <si>
    <t>c.*394T&gt;C</t>
  </si>
  <si>
    <t>c.*158C&gt;T</t>
  </si>
  <si>
    <t>c.*31C&gt;T</t>
  </si>
  <si>
    <t>c.*21C&gt;T</t>
  </si>
  <si>
    <t>c.*306C&gt;T</t>
  </si>
  <si>
    <t>c.*455G&gt;A</t>
  </si>
  <si>
    <t>GT</t>
  </si>
  <si>
    <t>c.*188_*189insT</t>
  </si>
  <si>
    <t>c.-3G&gt;A</t>
  </si>
  <si>
    <t>c.-32C&gt;A</t>
  </si>
  <si>
    <t>c.-80T&gt;G</t>
  </si>
  <si>
    <t>c.-116T&gt;A</t>
  </si>
  <si>
    <t>c.-62T&gt;G</t>
  </si>
  <si>
    <t>c.-115C&gt;T</t>
  </si>
  <si>
    <t>n.632G&gt;A</t>
  </si>
  <si>
    <t>n.190G&gt;A</t>
  </si>
  <si>
    <t>p.Ile44Ile</t>
  </si>
  <si>
    <t>c.132C&gt;A</t>
  </si>
  <si>
    <t>p.Asn902Asn</t>
  </si>
  <si>
    <t>c.2706C&gt;T</t>
  </si>
  <si>
    <t>p.Thr2515Thr</t>
  </si>
  <si>
    <t>c.7545C&gt;T</t>
  </si>
  <si>
    <t>p.Thr122Thr</t>
  </si>
  <si>
    <t>c.366C&gt;A</t>
  </si>
  <si>
    <t>p.Ile2716Ile</t>
  </si>
  <si>
    <t>c.8148C&gt;T</t>
  </si>
  <si>
    <t>Notes:</t>
  </si>
  <si>
    <t>In the prediction columns "D" denotes variants that are predicted to be deleterious by the respective algorithm, whereas "N" indicates putatively neutral variants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i/>
      <sz val="12"/>
      <color rgb="FF000000"/>
      <name val="Calibri"/>
      <scheme val="minor"/>
    </font>
    <font>
      <b/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Fill="1"/>
    <xf numFmtId="0" fontId="2" fillId="0" borderId="0" xfId="0" applyFont="1" applyFill="1"/>
    <xf numFmtId="0" fontId="0" fillId="0" borderId="0" xfId="0" applyFill="1"/>
    <xf numFmtId="0" fontId="3" fillId="0" borderId="0" xfId="0" applyFont="1" applyFill="1"/>
    <xf numFmtId="11" fontId="0" fillId="0" borderId="0" xfId="0" applyNumberFormat="1" applyFill="1"/>
    <xf numFmtId="0" fontId="1" fillId="2" borderId="0" xfId="0" applyFont="1" applyFill="1"/>
    <xf numFmtId="11" fontId="3" fillId="0" borderId="0" xfId="0" applyNumberFormat="1" applyFont="1" applyFill="1"/>
    <xf numFmtId="0" fontId="4" fillId="0" borderId="0" xfId="0" applyFont="1" applyFill="1"/>
    <xf numFmtId="0" fontId="5" fillId="0" borderId="0" xfId="0" applyFont="1" applyFill="1"/>
    <xf numFmtId="0" fontId="6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56"/>
  <sheetViews>
    <sheetView topLeftCell="F1" workbookViewId="0">
      <selection activeCell="R45" sqref="R45"/>
    </sheetView>
  </sheetViews>
  <sheetFormatPr baseColWidth="10" defaultRowHeight="15" x14ac:dyDescent="0"/>
  <cols>
    <col min="1" max="16384" width="10.83203125" style="5"/>
  </cols>
  <sheetData>
    <row r="1" spans="1:64" s="3" customFormat="1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8" t="s">
        <v>10</v>
      </c>
      <c r="L1" s="8" t="s">
        <v>11</v>
      </c>
      <c r="M1" s="8" t="s">
        <v>12</v>
      </c>
      <c r="N1" s="8" t="s">
        <v>11</v>
      </c>
      <c r="O1" s="8" t="s">
        <v>13</v>
      </c>
      <c r="P1" s="8" t="s">
        <v>11</v>
      </c>
      <c r="Q1" s="8" t="s">
        <v>14</v>
      </c>
      <c r="R1" s="8" t="s">
        <v>11</v>
      </c>
      <c r="S1" s="8" t="s">
        <v>15</v>
      </c>
      <c r="T1" s="8" t="s">
        <v>11</v>
      </c>
      <c r="U1" s="4" t="s">
        <v>16</v>
      </c>
      <c r="V1" s="4" t="s">
        <v>17</v>
      </c>
      <c r="W1" s="4" t="s">
        <v>18</v>
      </c>
      <c r="X1" s="4" t="s">
        <v>19</v>
      </c>
      <c r="Y1" s="4" t="s">
        <v>20</v>
      </c>
      <c r="Z1" s="4" t="s">
        <v>21</v>
      </c>
      <c r="AA1" s="4" t="s">
        <v>22</v>
      </c>
      <c r="AB1" s="4" t="s">
        <v>23</v>
      </c>
      <c r="AC1" s="4" t="s">
        <v>24</v>
      </c>
      <c r="AD1" s="4" t="s">
        <v>25</v>
      </c>
      <c r="AE1" s="4" t="s">
        <v>26</v>
      </c>
      <c r="AF1" s="4" t="s">
        <v>27</v>
      </c>
      <c r="AG1" s="4" t="s">
        <v>28</v>
      </c>
      <c r="AH1" s="4" t="s">
        <v>29</v>
      </c>
      <c r="AI1" s="4" t="s">
        <v>30</v>
      </c>
      <c r="AJ1" s="4" t="s">
        <v>31</v>
      </c>
      <c r="AK1" s="4" t="s">
        <v>32</v>
      </c>
      <c r="AL1" s="4" t="s">
        <v>33</v>
      </c>
      <c r="AM1" s="4" t="s">
        <v>34</v>
      </c>
      <c r="AN1" s="4" t="s">
        <v>35</v>
      </c>
      <c r="AO1" s="4" t="s">
        <v>36</v>
      </c>
      <c r="AP1" s="4" t="s">
        <v>37</v>
      </c>
      <c r="AQ1" s="4" t="s">
        <v>38</v>
      </c>
      <c r="AR1" s="4" t="s">
        <v>39</v>
      </c>
      <c r="AS1" s="4" t="s">
        <v>40</v>
      </c>
      <c r="AT1" s="4" t="s">
        <v>41</v>
      </c>
      <c r="AU1" s="4" t="s">
        <v>42</v>
      </c>
      <c r="AV1" s="4" t="s">
        <v>43</v>
      </c>
      <c r="AW1" s="3" t="s">
        <v>44</v>
      </c>
      <c r="AX1" s="3" t="s">
        <v>45</v>
      </c>
      <c r="AY1" s="3" t="s">
        <v>46</v>
      </c>
      <c r="AZ1" s="3" t="s">
        <v>47</v>
      </c>
      <c r="BA1" s="3" t="s">
        <v>48</v>
      </c>
      <c r="BB1" s="3" t="s">
        <v>49</v>
      </c>
      <c r="BC1" s="3" t="s">
        <v>50</v>
      </c>
      <c r="BD1" s="3" t="s">
        <v>51</v>
      </c>
      <c r="BE1" s="3" t="s">
        <v>52</v>
      </c>
      <c r="BF1" s="3" t="s">
        <v>53</v>
      </c>
      <c r="BG1" s="3" t="s">
        <v>54</v>
      </c>
      <c r="BH1" s="3" t="s">
        <v>55</v>
      </c>
      <c r="BI1" s="3" t="s">
        <v>56</v>
      </c>
      <c r="BJ1" s="3" t="s">
        <v>57</v>
      </c>
      <c r="BK1" s="3" t="s">
        <v>58</v>
      </c>
      <c r="BL1" s="3" t="s">
        <v>59</v>
      </c>
    </row>
    <row r="2" spans="1:64">
      <c r="A2" s="10" t="s">
        <v>61</v>
      </c>
      <c r="B2">
        <v>11</v>
      </c>
      <c r="C2">
        <v>116660768</v>
      </c>
      <c r="D2">
        <v>116660768</v>
      </c>
      <c r="E2" t="s">
        <v>88</v>
      </c>
      <c r="F2" t="s">
        <v>83</v>
      </c>
      <c r="G2" s="6" t="s">
        <v>60</v>
      </c>
      <c r="H2" s="5" t="s">
        <v>228</v>
      </c>
      <c r="I2" t="s">
        <v>199</v>
      </c>
      <c r="J2" s="6" t="s">
        <v>62</v>
      </c>
      <c r="K2" s="5" t="s">
        <v>160</v>
      </c>
      <c r="L2" s="5" t="s">
        <v>160</v>
      </c>
      <c r="M2" s="5" t="s">
        <v>160</v>
      </c>
      <c r="N2" s="5" t="s">
        <v>160</v>
      </c>
      <c r="O2" s="5" t="s">
        <v>160</v>
      </c>
      <c r="P2" s="5" t="s">
        <v>160</v>
      </c>
      <c r="Q2" s="5" t="s">
        <v>160</v>
      </c>
      <c r="R2" s="5" t="s">
        <v>160</v>
      </c>
      <c r="S2" s="5" t="s">
        <v>160</v>
      </c>
      <c r="T2" s="5" t="s">
        <v>160</v>
      </c>
      <c r="U2" s="5">
        <v>1210</v>
      </c>
      <c r="V2" s="5">
        <v>30954</v>
      </c>
      <c r="W2" s="5">
        <v>29</v>
      </c>
      <c r="X2" s="5">
        <v>3.909E-2</v>
      </c>
      <c r="Y2" s="5">
        <v>390</v>
      </c>
      <c r="Z2" s="5">
        <v>8728</v>
      </c>
      <c r="AA2" s="5">
        <v>11</v>
      </c>
      <c r="AB2" s="5">
        <v>10</v>
      </c>
      <c r="AC2" s="5">
        <v>302</v>
      </c>
      <c r="AD2" s="5">
        <v>0</v>
      </c>
      <c r="AE2" s="5">
        <v>199</v>
      </c>
      <c r="AF2" s="5">
        <v>1620</v>
      </c>
      <c r="AG2" s="5">
        <v>12</v>
      </c>
      <c r="AH2" s="5">
        <v>154</v>
      </c>
      <c r="AI2" s="5">
        <v>3494</v>
      </c>
      <c r="AJ2" s="5">
        <v>3</v>
      </c>
      <c r="AK2" s="5">
        <v>379</v>
      </c>
      <c r="AL2" s="5">
        <v>14996</v>
      </c>
      <c r="AM2" s="5">
        <v>3</v>
      </c>
      <c r="AN2" s="5">
        <v>36</v>
      </c>
      <c r="AO2" s="5">
        <v>836</v>
      </c>
      <c r="AP2" s="5">
        <v>0</v>
      </c>
      <c r="AQ2" s="5">
        <v>42</v>
      </c>
      <c r="AR2" s="5">
        <v>978</v>
      </c>
      <c r="AS2" s="5">
        <v>0</v>
      </c>
      <c r="AT2" s="5">
        <v>0</v>
      </c>
      <c r="AU2" s="5">
        <v>0</v>
      </c>
      <c r="AV2" s="5">
        <v>0</v>
      </c>
      <c r="AW2" s="5">
        <v>3.61E-2</v>
      </c>
      <c r="AX2" s="5">
        <v>1.6299999999999999E-2</v>
      </c>
      <c r="AY2" s="5">
        <v>85905.34</v>
      </c>
      <c r="AZ2" s="5">
        <v>2.2530000000000001E-2</v>
      </c>
      <c r="BA2" s="5">
        <v>5.7999999999999996E-3</v>
      </c>
      <c r="BB2" s="5">
        <v>1.5900000000000001E-2</v>
      </c>
      <c r="BC2" s="5">
        <v>86166.04</v>
      </c>
      <c r="BD2" s="5">
        <v>0.71309999999999996</v>
      </c>
      <c r="BE2" s="5">
        <v>6.9400000000000003E-2</v>
      </c>
      <c r="BF2" s="5">
        <v>1.5599999999999999E-2</v>
      </c>
      <c r="BG2" s="5">
        <v>81227.39</v>
      </c>
      <c r="BH2" s="7">
        <v>2.5109999999999998E-5</v>
      </c>
      <c r="BI2" s="5">
        <v>9.2999999999999992E-3</v>
      </c>
      <c r="BJ2" s="5">
        <v>1.7100000000000001E-2</v>
      </c>
      <c r="BK2" s="5">
        <v>77861.850000000006</v>
      </c>
      <c r="BL2" s="5">
        <v>0.56630000000000003</v>
      </c>
    </row>
    <row r="3" spans="1:64">
      <c r="A3" s="10" t="s">
        <v>61</v>
      </c>
      <c r="B3">
        <v>11</v>
      </c>
      <c r="C3">
        <v>116660450</v>
      </c>
      <c r="D3">
        <v>116660450</v>
      </c>
      <c r="E3" t="s">
        <v>83</v>
      </c>
      <c r="F3" t="s">
        <v>88</v>
      </c>
      <c r="G3" s="6" t="s">
        <v>63</v>
      </c>
      <c r="H3" s="5" t="s">
        <v>228</v>
      </c>
      <c r="I3" t="s">
        <v>200</v>
      </c>
      <c r="J3" s="6" t="s">
        <v>62</v>
      </c>
      <c r="K3" s="5" t="s">
        <v>160</v>
      </c>
      <c r="L3" s="5" t="s">
        <v>160</v>
      </c>
      <c r="M3" s="5" t="s">
        <v>160</v>
      </c>
      <c r="N3" s="5" t="s">
        <v>160</v>
      </c>
      <c r="O3" s="5" t="s">
        <v>160</v>
      </c>
      <c r="P3" s="5" t="s">
        <v>160</v>
      </c>
      <c r="Q3" s="5" t="s">
        <v>160</v>
      </c>
      <c r="R3" s="5" t="s">
        <v>160</v>
      </c>
      <c r="S3" s="5" t="s">
        <v>160</v>
      </c>
      <c r="T3" s="5" t="s">
        <v>160</v>
      </c>
      <c r="U3" s="5">
        <v>1761</v>
      </c>
      <c r="V3" s="5">
        <v>30918</v>
      </c>
      <c r="W3" s="5">
        <v>65</v>
      </c>
      <c r="X3" s="5">
        <v>5.6959999999999997E-2</v>
      </c>
      <c r="Y3" s="5">
        <v>896</v>
      </c>
      <c r="Z3" s="5">
        <v>8712</v>
      </c>
      <c r="AA3" s="5">
        <v>46</v>
      </c>
      <c r="AB3" s="5">
        <v>12</v>
      </c>
      <c r="AC3" s="5">
        <v>302</v>
      </c>
      <c r="AD3" s="5">
        <v>0</v>
      </c>
      <c r="AE3" s="5">
        <v>200</v>
      </c>
      <c r="AF3" s="5">
        <v>1620</v>
      </c>
      <c r="AG3" s="5">
        <v>12</v>
      </c>
      <c r="AH3" s="5">
        <v>154</v>
      </c>
      <c r="AI3" s="5">
        <v>3492</v>
      </c>
      <c r="AJ3" s="5">
        <v>3</v>
      </c>
      <c r="AK3" s="5">
        <v>405</v>
      </c>
      <c r="AL3" s="5">
        <v>14976</v>
      </c>
      <c r="AM3" s="5">
        <v>3</v>
      </c>
      <c r="AN3" s="5">
        <v>46</v>
      </c>
      <c r="AO3" s="5">
        <v>838</v>
      </c>
      <c r="AP3" s="5">
        <v>0</v>
      </c>
      <c r="AQ3" s="5">
        <v>48</v>
      </c>
      <c r="AR3" s="5">
        <v>978</v>
      </c>
      <c r="AS3" s="5">
        <v>1</v>
      </c>
      <c r="AT3" s="5">
        <v>0</v>
      </c>
      <c r="AU3" s="5">
        <v>0</v>
      </c>
      <c r="AV3" s="5">
        <v>0</v>
      </c>
      <c r="AW3" s="5">
        <v>2.6200000000000001E-2</v>
      </c>
      <c r="AX3" s="5">
        <v>1.78E-2</v>
      </c>
      <c r="AY3" s="5">
        <v>77176.36</v>
      </c>
      <c r="AZ3" s="5">
        <v>8.1439999999999999E-2</v>
      </c>
      <c r="BA3" s="5">
        <v>1.8200000000000001E-2</v>
      </c>
      <c r="BB3" s="5">
        <v>1.7299999999999999E-2</v>
      </c>
      <c r="BC3" s="5">
        <v>77592.06</v>
      </c>
      <c r="BD3" s="5">
        <v>0.40039999999999998</v>
      </c>
      <c r="BE3" s="5">
        <v>7.4800000000000005E-2</v>
      </c>
      <c r="BF3" s="5">
        <v>1.6899999999999998E-2</v>
      </c>
      <c r="BG3" s="5">
        <v>72722.41</v>
      </c>
      <c r="BH3" s="7">
        <v>4.0370000000000001E-5</v>
      </c>
      <c r="BI3" s="5">
        <v>1.2999999999999999E-3</v>
      </c>
      <c r="BJ3" s="5">
        <v>1.8700000000000001E-2</v>
      </c>
      <c r="BK3" s="5">
        <v>69317.87</v>
      </c>
      <c r="BL3" s="5">
        <v>0.86719999999999997</v>
      </c>
    </row>
    <row r="4" spans="1:64">
      <c r="A4" s="10" t="s">
        <v>61</v>
      </c>
      <c r="B4">
        <v>11</v>
      </c>
      <c r="C4">
        <v>116660686</v>
      </c>
      <c r="D4">
        <v>116660686</v>
      </c>
      <c r="E4" t="s">
        <v>88</v>
      </c>
      <c r="F4" t="s">
        <v>83</v>
      </c>
      <c r="G4" s="6" t="s">
        <v>64</v>
      </c>
      <c r="H4" s="5" t="s">
        <v>228</v>
      </c>
      <c r="I4" t="s">
        <v>201</v>
      </c>
      <c r="J4" s="6" t="s">
        <v>62</v>
      </c>
      <c r="K4" s="5" t="s">
        <v>160</v>
      </c>
      <c r="L4" s="5" t="s">
        <v>160</v>
      </c>
      <c r="M4" s="5" t="s">
        <v>160</v>
      </c>
      <c r="N4" s="5" t="s">
        <v>160</v>
      </c>
      <c r="O4" s="5" t="s">
        <v>160</v>
      </c>
      <c r="P4" s="5" t="s">
        <v>160</v>
      </c>
      <c r="Q4" s="5" t="s">
        <v>160</v>
      </c>
      <c r="R4" s="5" t="s">
        <v>160</v>
      </c>
      <c r="S4" s="5" t="s">
        <v>160</v>
      </c>
      <c r="T4" s="5" t="s">
        <v>160</v>
      </c>
      <c r="U4" s="5">
        <v>28823</v>
      </c>
      <c r="V4" s="5">
        <v>30934</v>
      </c>
      <c r="W4" s="5">
        <v>13474</v>
      </c>
      <c r="X4" s="5">
        <v>0.93179999999999996</v>
      </c>
      <c r="Y4" s="5">
        <v>8581</v>
      </c>
      <c r="Z4" s="5">
        <v>8722</v>
      </c>
      <c r="AA4" s="5">
        <v>4220</v>
      </c>
      <c r="AB4" s="5">
        <v>269</v>
      </c>
      <c r="AC4" s="5">
        <v>302</v>
      </c>
      <c r="AD4" s="5">
        <v>120</v>
      </c>
      <c r="AE4" s="5">
        <v>1280</v>
      </c>
      <c r="AF4" s="5">
        <v>1620</v>
      </c>
      <c r="AG4" s="5">
        <v>516</v>
      </c>
      <c r="AH4" s="5">
        <v>3208</v>
      </c>
      <c r="AI4" s="5">
        <v>3492</v>
      </c>
      <c r="AJ4" s="5">
        <v>1472</v>
      </c>
      <c r="AK4" s="5">
        <v>13879</v>
      </c>
      <c r="AL4" s="5">
        <v>14982</v>
      </c>
      <c r="AM4" s="5">
        <v>6434</v>
      </c>
      <c r="AN4" s="5">
        <v>722</v>
      </c>
      <c r="AO4" s="5">
        <v>836</v>
      </c>
      <c r="AP4" s="5">
        <v>311</v>
      </c>
      <c r="AQ4" s="5">
        <v>884</v>
      </c>
      <c r="AR4" s="5">
        <v>980</v>
      </c>
      <c r="AS4" s="5">
        <v>401</v>
      </c>
      <c r="AT4" s="5">
        <v>0</v>
      </c>
      <c r="AU4" s="5">
        <v>0</v>
      </c>
      <c r="AV4" s="5">
        <v>0</v>
      </c>
      <c r="AW4" s="5">
        <v>0.1138</v>
      </c>
      <c r="AX4" s="5">
        <v>7.1000000000000004E-3</v>
      </c>
      <c r="AY4" s="5">
        <v>179407.87</v>
      </c>
      <c r="AZ4" s="7">
        <v>3.9700000000000003E-54</v>
      </c>
      <c r="BA4" s="5">
        <v>9.2200000000000004E-2</v>
      </c>
      <c r="BB4" s="5">
        <v>6.7999999999999996E-3</v>
      </c>
      <c r="BC4" s="5">
        <v>179259.86</v>
      </c>
      <c r="BD4" s="7">
        <v>1.185E-35</v>
      </c>
      <c r="BE4" s="5">
        <v>0.22969999999999999</v>
      </c>
      <c r="BF4" s="5">
        <v>6.7000000000000002E-3</v>
      </c>
      <c r="BG4" s="5">
        <v>169978.56</v>
      </c>
      <c r="BH4" s="7">
        <v>4.0800000000000002E-232</v>
      </c>
      <c r="BI4" s="5">
        <v>7.7499999999999999E-2</v>
      </c>
      <c r="BJ4" s="5">
        <v>7.4000000000000003E-3</v>
      </c>
      <c r="BK4" s="5">
        <v>165226.35</v>
      </c>
      <c r="BL4" s="7">
        <v>3.7740000000000001E-23</v>
      </c>
    </row>
    <row r="5" spans="1:64">
      <c r="A5" s="10" t="s">
        <v>61</v>
      </c>
      <c r="B5">
        <v>11</v>
      </c>
      <c r="C5">
        <v>116660813</v>
      </c>
      <c r="D5">
        <v>116660813</v>
      </c>
      <c r="E5" t="s">
        <v>88</v>
      </c>
      <c r="F5" t="s">
        <v>83</v>
      </c>
      <c r="G5" s="6" t="s">
        <v>65</v>
      </c>
      <c r="H5" s="5" t="s">
        <v>228</v>
      </c>
      <c r="I5" t="s">
        <v>202</v>
      </c>
      <c r="J5" s="6" t="s">
        <v>62</v>
      </c>
      <c r="K5" s="5" t="s">
        <v>160</v>
      </c>
      <c r="L5" s="5" t="s">
        <v>160</v>
      </c>
      <c r="M5" s="5" t="s">
        <v>160</v>
      </c>
      <c r="N5" s="5" t="s">
        <v>160</v>
      </c>
      <c r="O5" s="5" t="s">
        <v>160</v>
      </c>
      <c r="P5" s="5" t="s">
        <v>160</v>
      </c>
      <c r="Q5" s="5" t="s">
        <v>160</v>
      </c>
      <c r="R5" s="5" t="s">
        <v>160</v>
      </c>
      <c r="S5" s="5" t="s">
        <v>160</v>
      </c>
      <c r="T5" s="5" t="s">
        <v>160</v>
      </c>
      <c r="U5" s="5">
        <v>50885</v>
      </c>
      <c r="V5" s="5">
        <v>267884</v>
      </c>
      <c r="W5" s="5">
        <v>5534</v>
      </c>
      <c r="X5" s="5">
        <v>0.19</v>
      </c>
      <c r="Y5" s="5">
        <v>2679</v>
      </c>
      <c r="Z5" s="5">
        <v>23216</v>
      </c>
      <c r="AA5" s="5">
        <v>154</v>
      </c>
      <c r="AB5" s="5">
        <v>2602</v>
      </c>
      <c r="AC5" s="5">
        <v>9958</v>
      </c>
      <c r="AD5" s="5">
        <v>346</v>
      </c>
      <c r="AE5" s="5">
        <v>32</v>
      </c>
      <c r="AF5" s="5">
        <v>18338</v>
      </c>
      <c r="AG5" s="5">
        <v>0</v>
      </c>
      <c r="AH5" s="5">
        <v>5489</v>
      </c>
      <c r="AI5" s="5">
        <v>24986</v>
      </c>
      <c r="AJ5" s="5">
        <v>597</v>
      </c>
      <c r="AK5" s="5">
        <v>30163</v>
      </c>
      <c r="AL5" s="5">
        <v>121668</v>
      </c>
      <c r="AM5" s="5">
        <v>3614</v>
      </c>
      <c r="AN5" s="5">
        <v>4299</v>
      </c>
      <c r="AO5" s="5">
        <v>33584</v>
      </c>
      <c r="AP5" s="5">
        <v>320</v>
      </c>
      <c r="AQ5" s="5">
        <v>1328</v>
      </c>
      <c r="AR5" s="5">
        <v>6292</v>
      </c>
      <c r="AS5" s="5">
        <v>136</v>
      </c>
      <c r="AT5" s="5">
        <v>4293</v>
      </c>
      <c r="AU5" s="5">
        <v>29842</v>
      </c>
      <c r="AV5" s="5">
        <v>367</v>
      </c>
      <c r="AW5" s="5">
        <v>1.5100000000000001E-2</v>
      </c>
      <c r="AX5" s="5">
        <v>4.3E-3</v>
      </c>
      <c r="AY5" s="5">
        <v>181029.98</v>
      </c>
      <c r="AZ5" s="5">
        <v>1.691E-3</v>
      </c>
      <c r="BA5" s="5">
        <v>4.1799999999999997E-2</v>
      </c>
      <c r="BB5" s="5">
        <v>4.1999999999999997E-3</v>
      </c>
      <c r="BC5" s="5">
        <v>180885.99</v>
      </c>
      <c r="BD5" s="7">
        <v>3.6449999999999997E-23</v>
      </c>
      <c r="BE5" s="5">
        <v>5.0799999999999998E-2</v>
      </c>
      <c r="BF5" s="5">
        <v>4.1000000000000003E-3</v>
      </c>
      <c r="BG5" s="5">
        <v>171607.02</v>
      </c>
      <c r="BH5" s="7">
        <v>4.8259999999999997E-33</v>
      </c>
      <c r="BI5" s="5">
        <v>1.67E-2</v>
      </c>
      <c r="BJ5" s="5">
        <v>4.4999999999999997E-3</v>
      </c>
      <c r="BK5" s="5">
        <v>166861.01</v>
      </c>
      <c r="BL5" s="5">
        <v>6.5030000000000003E-4</v>
      </c>
    </row>
    <row r="6" spans="1:64">
      <c r="A6" s="10" t="s">
        <v>67</v>
      </c>
      <c r="B6">
        <v>17</v>
      </c>
      <c r="C6">
        <v>64208230</v>
      </c>
      <c r="D6">
        <v>64208230</v>
      </c>
      <c r="E6" t="s">
        <v>88</v>
      </c>
      <c r="F6" t="s">
        <v>83</v>
      </c>
      <c r="G6" s="6" t="s">
        <v>66</v>
      </c>
      <c r="H6" s="5" t="s">
        <v>228</v>
      </c>
      <c r="I6" t="s">
        <v>203</v>
      </c>
      <c r="J6" s="6" t="s">
        <v>62</v>
      </c>
      <c r="K6" s="5" t="s">
        <v>160</v>
      </c>
      <c r="L6" s="5" t="s">
        <v>160</v>
      </c>
      <c r="M6" s="5" t="s">
        <v>160</v>
      </c>
      <c r="N6" s="5" t="s">
        <v>160</v>
      </c>
      <c r="O6" s="5" t="s">
        <v>160</v>
      </c>
      <c r="P6" s="5" t="s">
        <v>160</v>
      </c>
      <c r="Q6" s="5" t="s">
        <v>160</v>
      </c>
      <c r="R6" s="5" t="s">
        <v>160</v>
      </c>
      <c r="S6" s="5" t="s">
        <v>160</v>
      </c>
      <c r="T6" s="5" t="s">
        <v>160</v>
      </c>
      <c r="U6" s="5">
        <v>173193</v>
      </c>
      <c r="V6" s="5">
        <v>276002</v>
      </c>
      <c r="W6" s="5">
        <v>56567</v>
      </c>
      <c r="X6" s="5">
        <v>0.62749999999999995</v>
      </c>
      <c r="Y6" s="5">
        <v>19995</v>
      </c>
      <c r="Z6" s="5">
        <v>24006</v>
      </c>
      <c r="AA6" s="5">
        <v>8357</v>
      </c>
      <c r="AB6" s="5">
        <v>4594</v>
      </c>
      <c r="AC6" s="5">
        <v>10124</v>
      </c>
      <c r="AD6" s="5">
        <v>1061</v>
      </c>
      <c r="AE6" s="5">
        <v>17511</v>
      </c>
      <c r="AF6" s="5">
        <v>18832</v>
      </c>
      <c r="AG6" s="5">
        <v>8139</v>
      </c>
      <c r="AH6" s="5">
        <v>14118</v>
      </c>
      <c r="AI6" s="5">
        <v>25758</v>
      </c>
      <c r="AJ6" s="5">
        <v>3814</v>
      </c>
      <c r="AK6" s="5">
        <v>69514</v>
      </c>
      <c r="AL6" s="5">
        <v>126196</v>
      </c>
      <c r="AM6" s="5">
        <v>19194</v>
      </c>
      <c r="AN6" s="5">
        <v>23214</v>
      </c>
      <c r="AO6" s="5">
        <v>34232</v>
      </c>
      <c r="AP6" s="5">
        <v>7936</v>
      </c>
      <c r="AQ6" s="5">
        <v>3701</v>
      </c>
      <c r="AR6" s="5">
        <v>6444</v>
      </c>
      <c r="AS6" s="5">
        <v>1080</v>
      </c>
      <c r="AT6" s="5">
        <v>20546</v>
      </c>
      <c r="AU6" s="5">
        <v>30410</v>
      </c>
      <c r="AV6" s="5">
        <v>6986</v>
      </c>
      <c r="AW6" s="5">
        <v>1.9099999999999999E-2</v>
      </c>
      <c r="AX6" s="5">
        <v>5.1999999999999998E-3</v>
      </c>
      <c r="AY6" s="5">
        <v>93038</v>
      </c>
      <c r="AZ6" s="5">
        <v>1.7080000000000001E-3</v>
      </c>
      <c r="BA6" s="5">
        <v>1E-3</v>
      </c>
      <c r="BB6" s="5">
        <v>4.8999999999999998E-3</v>
      </c>
      <c r="BC6" s="5">
        <v>92791</v>
      </c>
      <c r="BD6" s="5">
        <v>0.73909999999999998</v>
      </c>
      <c r="BE6" s="5">
        <v>6.1999999999999998E-3</v>
      </c>
      <c r="BF6" s="5">
        <v>4.7999999999999996E-3</v>
      </c>
      <c r="BG6" s="5">
        <v>89456</v>
      </c>
      <c r="BH6" s="5">
        <v>7.6289999999999997E-2</v>
      </c>
      <c r="BI6" s="5">
        <v>1.78E-2</v>
      </c>
      <c r="BJ6" s="5">
        <v>5.3E-3</v>
      </c>
      <c r="BK6" s="5">
        <v>88404</v>
      </c>
      <c r="BL6" s="5">
        <v>6.8180000000000003E-3</v>
      </c>
    </row>
    <row r="7" spans="1:64">
      <c r="A7" s="10" t="s">
        <v>69</v>
      </c>
      <c r="B7">
        <v>19</v>
      </c>
      <c r="C7">
        <v>45452812</v>
      </c>
      <c r="D7">
        <v>45452812</v>
      </c>
      <c r="E7" t="s">
        <v>82</v>
      </c>
      <c r="F7" t="s">
        <v>93</v>
      </c>
      <c r="G7" s="6" t="s">
        <v>68</v>
      </c>
      <c r="H7" s="5" t="s">
        <v>228</v>
      </c>
      <c r="I7" t="s">
        <v>204</v>
      </c>
      <c r="J7" s="6" t="s">
        <v>62</v>
      </c>
      <c r="K7" s="5" t="s">
        <v>160</v>
      </c>
      <c r="L7" s="5" t="s">
        <v>160</v>
      </c>
      <c r="M7" s="5" t="s">
        <v>160</v>
      </c>
      <c r="N7" s="5" t="s">
        <v>160</v>
      </c>
      <c r="O7" s="5" t="s">
        <v>160</v>
      </c>
      <c r="P7" s="5" t="s">
        <v>160</v>
      </c>
      <c r="Q7" s="5" t="s">
        <v>160</v>
      </c>
      <c r="R7" s="5" t="s">
        <v>160</v>
      </c>
      <c r="S7" s="5" t="s">
        <v>160</v>
      </c>
      <c r="T7" s="5" t="s">
        <v>160</v>
      </c>
      <c r="U7" s="5">
        <v>9016</v>
      </c>
      <c r="V7" s="5">
        <v>30872</v>
      </c>
      <c r="W7" s="5">
        <v>1368</v>
      </c>
      <c r="X7" s="5">
        <v>0.29199999999999998</v>
      </c>
      <c r="Y7" s="5">
        <v>2232</v>
      </c>
      <c r="Z7" s="5">
        <v>8706</v>
      </c>
      <c r="AA7" s="5">
        <v>292</v>
      </c>
      <c r="AB7" s="5">
        <v>91</v>
      </c>
      <c r="AC7" s="5">
        <v>300</v>
      </c>
      <c r="AD7" s="5">
        <v>14</v>
      </c>
      <c r="AE7" s="5">
        <v>759</v>
      </c>
      <c r="AF7" s="5">
        <v>1608</v>
      </c>
      <c r="AG7" s="5">
        <v>171</v>
      </c>
      <c r="AH7" s="5">
        <v>1191</v>
      </c>
      <c r="AI7" s="5">
        <v>3490</v>
      </c>
      <c r="AJ7" s="5">
        <v>194</v>
      </c>
      <c r="AK7" s="5">
        <v>4096</v>
      </c>
      <c r="AL7" s="5">
        <v>14954</v>
      </c>
      <c r="AM7" s="5">
        <v>578</v>
      </c>
      <c r="AN7" s="5">
        <v>362</v>
      </c>
      <c r="AO7" s="5">
        <v>836</v>
      </c>
      <c r="AP7" s="5">
        <v>83</v>
      </c>
      <c r="AQ7" s="5">
        <v>285</v>
      </c>
      <c r="AR7" s="5">
        <v>978</v>
      </c>
      <c r="AS7" s="5">
        <v>36</v>
      </c>
      <c r="AT7" s="5">
        <v>0</v>
      </c>
      <c r="AU7" s="5">
        <v>0</v>
      </c>
      <c r="AV7" s="5">
        <v>0</v>
      </c>
      <c r="AW7" s="5">
        <v>1.5800000000000002E-2</v>
      </c>
      <c r="AX7" s="5">
        <v>5.4000000000000003E-3</v>
      </c>
      <c r="AY7" s="5">
        <v>93675.95</v>
      </c>
      <c r="AZ7" s="5">
        <v>6.0549999999999996E-3</v>
      </c>
      <c r="BA7" s="5">
        <v>2.5100000000000001E-2</v>
      </c>
      <c r="BB7" s="5">
        <v>5.3E-3</v>
      </c>
      <c r="BC7" s="5">
        <v>93939.08</v>
      </c>
      <c r="BD7" s="7">
        <v>1.3570000000000001E-5</v>
      </c>
      <c r="BE7" s="5">
        <v>1.5699999999999999E-2</v>
      </c>
      <c r="BF7" s="5">
        <v>5.1999999999999998E-3</v>
      </c>
      <c r="BG7" s="5">
        <v>89000.94</v>
      </c>
      <c r="BH7" s="5">
        <v>2.062E-3</v>
      </c>
      <c r="BI7" s="5">
        <v>2.0999999999999999E-3</v>
      </c>
      <c r="BJ7" s="5">
        <v>5.5999999999999999E-3</v>
      </c>
      <c r="BK7" s="5">
        <v>85601.919999999998</v>
      </c>
      <c r="BL7" s="5">
        <v>0.71030000000000004</v>
      </c>
    </row>
    <row r="8" spans="1:64">
      <c r="A8" s="10" t="s">
        <v>71</v>
      </c>
      <c r="B8">
        <v>2</v>
      </c>
      <c r="C8">
        <v>21247211</v>
      </c>
      <c r="D8">
        <v>21247211</v>
      </c>
      <c r="E8" t="s">
        <v>82</v>
      </c>
      <c r="F8" t="s">
        <v>93</v>
      </c>
      <c r="G8" s="6" t="s">
        <v>70</v>
      </c>
      <c r="H8" s="5" t="s">
        <v>228</v>
      </c>
      <c r="I8" t="s">
        <v>205</v>
      </c>
      <c r="J8" s="6" t="s">
        <v>62</v>
      </c>
      <c r="K8" s="5" t="s">
        <v>160</v>
      </c>
      <c r="L8" s="5" t="s">
        <v>160</v>
      </c>
      <c r="M8" s="5" t="s">
        <v>160</v>
      </c>
      <c r="N8" s="5" t="s">
        <v>160</v>
      </c>
      <c r="O8" s="5" t="s">
        <v>160</v>
      </c>
      <c r="P8" s="5" t="s">
        <v>160</v>
      </c>
      <c r="Q8" s="5" t="s">
        <v>160</v>
      </c>
      <c r="R8" s="5" t="s">
        <v>160</v>
      </c>
      <c r="S8" s="5" t="s">
        <v>160</v>
      </c>
      <c r="T8" s="5" t="s">
        <v>160</v>
      </c>
      <c r="U8" s="5">
        <v>4538</v>
      </c>
      <c r="V8" s="5">
        <v>30942</v>
      </c>
      <c r="W8" s="5">
        <v>359</v>
      </c>
      <c r="X8" s="5">
        <v>0.1467</v>
      </c>
      <c r="Y8" s="5">
        <v>688</v>
      </c>
      <c r="Z8" s="5">
        <v>8720</v>
      </c>
      <c r="AA8" s="5">
        <v>28</v>
      </c>
      <c r="AB8" s="5">
        <v>44</v>
      </c>
      <c r="AC8" s="5">
        <v>302</v>
      </c>
      <c r="AD8" s="5">
        <v>1</v>
      </c>
      <c r="AE8" s="5">
        <v>290</v>
      </c>
      <c r="AF8" s="5">
        <v>1616</v>
      </c>
      <c r="AG8" s="5">
        <v>32</v>
      </c>
      <c r="AH8" s="5">
        <v>700</v>
      </c>
      <c r="AI8" s="5">
        <v>3490</v>
      </c>
      <c r="AJ8" s="5">
        <v>68</v>
      </c>
      <c r="AK8" s="5">
        <v>2534</v>
      </c>
      <c r="AL8" s="5">
        <v>15002</v>
      </c>
      <c r="AM8" s="5">
        <v>204</v>
      </c>
      <c r="AN8" s="5">
        <v>123</v>
      </c>
      <c r="AO8" s="5">
        <v>834</v>
      </c>
      <c r="AP8" s="5">
        <v>7</v>
      </c>
      <c r="AQ8" s="5">
        <v>159</v>
      </c>
      <c r="AR8" s="5">
        <v>978</v>
      </c>
      <c r="AS8" s="5">
        <v>19</v>
      </c>
      <c r="AT8" s="5">
        <v>0</v>
      </c>
      <c r="AU8" s="5">
        <v>0</v>
      </c>
      <c r="AV8" s="5">
        <v>0</v>
      </c>
      <c r="AW8" s="5">
        <v>3.5400000000000001E-2</v>
      </c>
      <c r="AX8" s="5">
        <v>6.7000000000000002E-3</v>
      </c>
      <c r="AY8" s="5">
        <v>87529.04</v>
      </c>
      <c r="AZ8" s="7">
        <v>1.9280000000000001E-7</v>
      </c>
      <c r="BA8" s="5">
        <v>7.1999999999999998E-3</v>
      </c>
      <c r="BB8" s="5">
        <v>6.6E-3</v>
      </c>
      <c r="BC8" s="5">
        <v>87650.85</v>
      </c>
      <c r="BD8" s="5">
        <v>0.2823</v>
      </c>
      <c r="BE8" s="5">
        <v>1.72E-2</v>
      </c>
      <c r="BF8" s="5">
        <v>6.4999999999999997E-3</v>
      </c>
      <c r="BG8" s="5">
        <v>81701.990000000005</v>
      </c>
      <c r="BH8" s="5">
        <v>6.0959999999999999E-3</v>
      </c>
      <c r="BI8" s="5">
        <v>4.5900000000000003E-2</v>
      </c>
      <c r="BJ8" s="5">
        <v>7.0000000000000001E-3</v>
      </c>
      <c r="BK8" s="5">
        <v>78070.95</v>
      </c>
      <c r="BL8" s="7">
        <v>5.1690000000000005E-10</v>
      </c>
    </row>
    <row r="9" spans="1:64">
      <c r="A9" s="10" t="s">
        <v>69</v>
      </c>
      <c r="B9">
        <v>19</v>
      </c>
      <c r="C9">
        <v>45452694</v>
      </c>
      <c r="D9">
        <v>45452695</v>
      </c>
      <c r="E9" t="s">
        <v>88</v>
      </c>
      <c r="F9" t="s">
        <v>206</v>
      </c>
      <c r="G9" s="6" t="s">
        <v>72</v>
      </c>
      <c r="H9" s="5" t="s">
        <v>228</v>
      </c>
      <c r="I9" t="s">
        <v>207</v>
      </c>
      <c r="J9" s="6" t="s">
        <v>62</v>
      </c>
      <c r="K9" s="5" t="s">
        <v>160</v>
      </c>
      <c r="L9" s="5" t="s">
        <v>160</v>
      </c>
      <c r="M9" s="5" t="s">
        <v>160</v>
      </c>
      <c r="N9" s="5" t="s">
        <v>160</v>
      </c>
      <c r="O9" s="5" t="s">
        <v>160</v>
      </c>
      <c r="P9" s="5" t="s">
        <v>160</v>
      </c>
      <c r="Q9" s="5" t="s">
        <v>160</v>
      </c>
      <c r="R9" s="5" t="s">
        <v>160</v>
      </c>
      <c r="S9" s="5" t="s">
        <v>160</v>
      </c>
      <c r="T9" s="5" t="s">
        <v>160</v>
      </c>
      <c r="U9" s="5">
        <v>9000</v>
      </c>
      <c r="V9" s="5">
        <v>30876</v>
      </c>
      <c r="W9" s="5">
        <v>1357</v>
      </c>
      <c r="X9" s="5">
        <v>0.29149999999999998</v>
      </c>
      <c r="Y9" s="5">
        <v>2230</v>
      </c>
      <c r="Z9" s="5">
        <v>8710</v>
      </c>
      <c r="AA9" s="5">
        <v>290</v>
      </c>
      <c r="AB9" s="5">
        <v>91</v>
      </c>
      <c r="AC9" s="5">
        <v>302</v>
      </c>
      <c r="AD9" s="5">
        <v>14</v>
      </c>
      <c r="AE9" s="5">
        <v>754</v>
      </c>
      <c r="AF9" s="5">
        <v>1608</v>
      </c>
      <c r="AG9" s="5">
        <v>168</v>
      </c>
      <c r="AH9" s="5">
        <v>1193</v>
      </c>
      <c r="AI9" s="5">
        <v>3490</v>
      </c>
      <c r="AJ9" s="5">
        <v>195</v>
      </c>
      <c r="AK9" s="5">
        <v>4084</v>
      </c>
      <c r="AL9" s="5">
        <v>14952</v>
      </c>
      <c r="AM9" s="5">
        <v>571</v>
      </c>
      <c r="AN9" s="5">
        <v>365</v>
      </c>
      <c r="AO9" s="5">
        <v>838</v>
      </c>
      <c r="AP9" s="5">
        <v>84</v>
      </c>
      <c r="AQ9" s="5">
        <v>283</v>
      </c>
      <c r="AR9" s="5">
        <v>976</v>
      </c>
      <c r="AS9" s="5">
        <v>35</v>
      </c>
      <c r="AT9" s="5">
        <v>0</v>
      </c>
      <c r="AU9" s="5">
        <v>0</v>
      </c>
      <c r="AV9" s="5">
        <v>0</v>
      </c>
      <c r="AW9" s="5">
        <v>1.5800000000000002E-2</v>
      </c>
      <c r="AX9" s="5">
        <v>5.8999999999999999E-3</v>
      </c>
      <c r="AY9" s="5">
        <v>90319</v>
      </c>
      <c r="AZ9" s="5">
        <v>6.2690000000000003E-3</v>
      </c>
      <c r="BA9" s="5">
        <v>2.4299999999999999E-2</v>
      </c>
      <c r="BB9" s="5">
        <v>5.4999999999999997E-3</v>
      </c>
      <c r="BC9" s="5">
        <v>91205</v>
      </c>
      <c r="BD9" s="7">
        <v>1.365E-5</v>
      </c>
      <c r="BE9" s="5">
        <v>1.35E-2</v>
      </c>
      <c r="BF9" s="5">
        <v>5.5999999999999999E-3</v>
      </c>
      <c r="BG9" s="5">
        <v>83616</v>
      </c>
      <c r="BH9" s="5">
        <v>2.3650000000000001E-2</v>
      </c>
      <c r="BI9" s="5">
        <v>6.1999999999999998E-3</v>
      </c>
      <c r="BJ9" s="5">
        <v>6.1000000000000004E-3</v>
      </c>
      <c r="BK9" s="5">
        <v>85694</v>
      </c>
      <c r="BL9" s="5">
        <v>0.31469999999999998</v>
      </c>
    </row>
    <row r="10" spans="1:64">
      <c r="A10" s="10" t="s">
        <v>61</v>
      </c>
      <c r="B10">
        <v>11</v>
      </c>
      <c r="C10">
        <v>116662579</v>
      </c>
      <c r="D10">
        <v>116662579</v>
      </c>
      <c r="E10" t="s">
        <v>82</v>
      </c>
      <c r="F10" t="s">
        <v>93</v>
      </c>
      <c r="G10" s="6" t="s">
        <v>73</v>
      </c>
      <c r="H10" s="5" t="s">
        <v>228</v>
      </c>
      <c r="I10" t="s">
        <v>208</v>
      </c>
      <c r="J10" s="6" t="s">
        <v>74</v>
      </c>
      <c r="K10" s="5" t="s">
        <v>160</v>
      </c>
      <c r="L10" s="5" t="s">
        <v>160</v>
      </c>
      <c r="M10" s="5" t="s">
        <v>160</v>
      </c>
      <c r="N10" s="5" t="s">
        <v>160</v>
      </c>
      <c r="O10" s="5" t="s">
        <v>160</v>
      </c>
      <c r="P10" s="5" t="s">
        <v>160</v>
      </c>
      <c r="Q10" s="5" t="s">
        <v>160</v>
      </c>
      <c r="R10" s="5" t="s">
        <v>160</v>
      </c>
      <c r="S10" s="5" t="s">
        <v>160</v>
      </c>
      <c r="T10" s="5" t="s">
        <v>160</v>
      </c>
      <c r="U10" s="5">
        <v>243522</v>
      </c>
      <c r="V10" s="5">
        <v>276472</v>
      </c>
      <c r="W10" s="5">
        <v>108061</v>
      </c>
      <c r="X10" s="5">
        <v>0.88080000000000003</v>
      </c>
      <c r="Y10" s="5">
        <v>20340</v>
      </c>
      <c r="Z10" s="5">
        <v>23946</v>
      </c>
      <c r="AA10" s="5">
        <v>8641</v>
      </c>
      <c r="AB10" s="5">
        <v>9127</v>
      </c>
      <c r="AC10" s="5">
        <v>10144</v>
      </c>
      <c r="AD10" s="5">
        <v>4114</v>
      </c>
      <c r="AE10" s="5">
        <v>13410</v>
      </c>
      <c r="AF10" s="5">
        <v>18814</v>
      </c>
      <c r="AG10" s="5">
        <v>4828</v>
      </c>
      <c r="AH10" s="5">
        <v>23602</v>
      </c>
      <c r="AI10" s="5">
        <v>25692</v>
      </c>
      <c r="AJ10" s="5">
        <v>10852</v>
      </c>
      <c r="AK10" s="5">
        <v>117879</v>
      </c>
      <c r="AL10" s="5">
        <v>126312</v>
      </c>
      <c r="AM10" s="5">
        <v>55032</v>
      </c>
      <c r="AN10" s="5">
        <v>28222</v>
      </c>
      <c r="AO10" s="5">
        <v>34340</v>
      </c>
      <c r="AP10" s="5">
        <v>11647</v>
      </c>
      <c r="AQ10" s="5">
        <v>5772</v>
      </c>
      <c r="AR10" s="5">
        <v>6458</v>
      </c>
      <c r="AS10" s="5">
        <v>2588</v>
      </c>
      <c r="AT10" s="5">
        <v>25170</v>
      </c>
      <c r="AU10" s="5">
        <v>30766</v>
      </c>
      <c r="AV10" s="5">
        <v>10359</v>
      </c>
      <c r="AW10" s="5">
        <v>9.7799999999999998E-2</v>
      </c>
      <c r="AX10" s="5">
        <v>8.8999999999999999E-3</v>
      </c>
      <c r="AY10" s="5">
        <v>126140.11</v>
      </c>
      <c r="AZ10" s="7">
        <v>5.328E-28</v>
      </c>
      <c r="BA10" s="5">
        <v>0.1041</v>
      </c>
      <c r="BB10" s="5">
        <v>8.8000000000000005E-3</v>
      </c>
      <c r="BC10" s="5">
        <v>126212.97</v>
      </c>
      <c r="BD10" s="7">
        <v>7.7169999999999997E-26</v>
      </c>
      <c r="BE10" s="5">
        <v>0.23580000000000001</v>
      </c>
      <c r="BF10" s="5">
        <v>8.3999999999999995E-3</v>
      </c>
      <c r="BG10" s="5">
        <v>116794.68</v>
      </c>
      <c r="BH10" s="7">
        <v>3E-153</v>
      </c>
      <c r="BI10" s="5">
        <v>7.22E-2</v>
      </c>
      <c r="BJ10" s="5">
        <v>9.4000000000000004E-3</v>
      </c>
      <c r="BK10" s="5">
        <v>112891.91</v>
      </c>
      <c r="BL10" s="7">
        <v>3.7120000000000002E-13</v>
      </c>
    </row>
    <row r="11" spans="1:64">
      <c r="A11" s="10" t="s">
        <v>67</v>
      </c>
      <c r="B11">
        <v>17</v>
      </c>
      <c r="C11">
        <v>64225529</v>
      </c>
      <c r="D11">
        <v>64225529</v>
      </c>
      <c r="E11" t="s">
        <v>88</v>
      </c>
      <c r="F11" t="s">
        <v>93</v>
      </c>
      <c r="G11" s="6" t="s">
        <v>75</v>
      </c>
      <c r="H11" s="5" t="s">
        <v>228</v>
      </c>
      <c r="I11" t="s">
        <v>209</v>
      </c>
      <c r="J11" s="6" t="s">
        <v>74</v>
      </c>
      <c r="K11" s="5" t="s">
        <v>160</v>
      </c>
      <c r="L11" s="5" t="s">
        <v>160</v>
      </c>
      <c r="M11" s="5" t="s">
        <v>160</v>
      </c>
      <c r="N11" s="5" t="s">
        <v>160</v>
      </c>
      <c r="O11" s="5" t="s">
        <v>160</v>
      </c>
      <c r="P11" s="5" t="s">
        <v>160</v>
      </c>
      <c r="Q11" s="5" t="s">
        <v>160</v>
      </c>
      <c r="R11" s="5" t="s">
        <v>160</v>
      </c>
      <c r="S11" s="5" t="s">
        <v>160</v>
      </c>
      <c r="T11" s="5" t="s">
        <v>160</v>
      </c>
      <c r="U11" s="5">
        <v>17285</v>
      </c>
      <c r="V11" s="5">
        <v>272090</v>
      </c>
      <c r="W11" s="5">
        <v>609</v>
      </c>
      <c r="X11" s="5">
        <v>6.3530000000000003E-2</v>
      </c>
      <c r="Y11" s="5">
        <v>1774</v>
      </c>
      <c r="Z11" s="5">
        <v>23748</v>
      </c>
      <c r="AA11" s="5">
        <v>54</v>
      </c>
      <c r="AB11" s="5">
        <v>663</v>
      </c>
      <c r="AC11" s="5">
        <v>10040</v>
      </c>
      <c r="AD11" s="5">
        <v>24</v>
      </c>
      <c r="AE11" s="5">
        <v>1166</v>
      </c>
      <c r="AF11" s="5">
        <v>18642</v>
      </c>
      <c r="AG11" s="5">
        <v>33</v>
      </c>
      <c r="AH11" s="5">
        <v>2491</v>
      </c>
      <c r="AI11" s="5">
        <v>25718</v>
      </c>
      <c r="AJ11" s="5">
        <v>112</v>
      </c>
      <c r="AK11" s="5">
        <v>8305</v>
      </c>
      <c r="AL11" s="5">
        <v>124350</v>
      </c>
      <c r="AM11" s="5">
        <v>292</v>
      </c>
      <c r="AN11" s="5">
        <v>919</v>
      </c>
      <c r="AO11" s="5">
        <v>33602</v>
      </c>
      <c r="AP11" s="5">
        <v>19</v>
      </c>
      <c r="AQ11" s="5">
        <v>453</v>
      </c>
      <c r="AR11" s="5">
        <v>6338</v>
      </c>
      <c r="AS11" s="5">
        <v>19</v>
      </c>
      <c r="AT11" s="5">
        <v>1514</v>
      </c>
      <c r="AU11" s="5">
        <v>29652</v>
      </c>
      <c r="AV11" s="5">
        <v>56</v>
      </c>
      <c r="AW11" s="5">
        <v>7.3000000000000001E-3</v>
      </c>
      <c r="AX11" s="5">
        <v>6.7000000000000002E-3</v>
      </c>
      <c r="AY11" s="5">
        <v>185512.69</v>
      </c>
      <c r="AZ11" s="5">
        <v>0.41439999999999999</v>
      </c>
      <c r="BA11" s="5">
        <v>0</v>
      </c>
      <c r="BB11" s="5">
        <v>6.4999999999999997E-3</v>
      </c>
      <c r="BC11" s="5">
        <v>185364.49</v>
      </c>
      <c r="BD11" s="5">
        <v>0.96970000000000001</v>
      </c>
      <c r="BE11" s="5">
        <v>5.7999999999999996E-3</v>
      </c>
      <c r="BF11" s="5">
        <v>6.3E-3</v>
      </c>
      <c r="BG11" s="5">
        <v>176020.49</v>
      </c>
      <c r="BH11" s="5">
        <v>0.23830000000000001</v>
      </c>
      <c r="BI11" s="5">
        <v>7.7000000000000002E-3</v>
      </c>
      <c r="BJ11" s="5">
        <v>6.8999999999999999E-3</v>
      </c>
      <c r="BK11" s="5">
        <v>171331.49</v>
      </c>
      <c r="BL11" s="5">
        <v>0.3715</v>
      </c>
    </row>
    <row r="12" spans="1:64">
      <c r="A12" s="10" t="s">
        <v>69</v>
      </c>
      <c r="B12">
        <v>19</v>
      </c>
      <c r="C12">
        <v>45451656</v>
      </c>
      <c r="D12">
        <v>45451656</v>
      </c>
      <c r="E12" t="s">
        <v>93</v>
      </c>
      <c r="F12" t="s">
        <v>88</v>
      </c>
      <c r="G12" s="6" t="s">
        <v>76</v>
      </c>
      <c r="H12" s="5" t="s">
        <v>228</v>
      </c>
      <c r="I12" t="s">
        <v>210</v>
      </c>
      <c r="J12" s="6" t="s">
        <v>74</v>
      </c>
      <c r="K12" s="5" t="s">
        <v>160</v>
      </c>
      <c r="L12" s="5" t="s">
        <v>160</v>
      </c>
      <c r="M12" s="5" t="s">
        <v>160</v>
      </c>
      <c r="N12" s="5" t="s">
        <v>160</v>
      </c>
      <c r="O12" s="5" t="s">
        <v>160</v>
      </c>
      <c r="P12" s="5" t="s">
        <v>160</v>
      </c>
      <c r="Q12" s="5" t="s">
        <v>160</v>
      </c>
      <c r="R12" s="5" t="s">
        <v>160</v>
      </c>
      <c r="S12" s="5" t="s">
        <v>160</v>
      </c>
      <c r="T12" s="5" t="s">
        <v>160</v>
      </c>
      <c r="U12" s="5">
        <v>6454</v>
      </c>
      <c r="V12" s="5">
        <v>30648</v>
      </c>
      <c r="W12" s="5">
        <v>717</v>
      </c>
      <c r="X12" s="5">
        <v>0.21060000000000001</v>
      </c>
      <c r="Y12" s="5">
        <v>2470</v>
      </c>
      <c r="Z12" s="5">
        <v>8634</v>
      </c>
      <c r="AA12" s="5">
        <v>356</v>
      </c>
      <c r="AB12" s="5">
        <v>44</v>
      </c>
      <c r="AC12" s="5">
        <v>302</v>
      </c>
      <c r="AD12" s="5">
        <v>4</v>
      </c>
      <c r="AE12" s="5">
        <v>153</v>
      </c>
      <c r="AF12" s="5">
        <v>1606</v>
      </c>
      <c r="AG12" s="5">
        <v>11</v>
      </c>
      <c r="AH12" s="5">
        <v>552</v>
      </c>
      <c r="AI12" s="5">
        <v>3490</v>
      </c>
      <c r="AJ12" s="5">
        <v>42</v>
      </c>
      <c r="AK12" s="5">
        <v>2868</v>
      </c>
      <c r="AL12" s="5">
        <v>14816</v>
      </c>
      <c r="AM12" s="5">
        <v>268</v>
      </c>
      <c r="AN12" s="5">
        <v>176</v>
      </c>
      <c r="AO12" s="5">
        <v>838</v>
      </c>
      <c r="AP12" s="5">
        <v>17</v>
      </c>
      <c r="AQ12" s="5">
        <v>191</v>
      </c>
      <c r="AR12" s="5">
        <v>962</v>
      </c>
      <c r="AS12" s="5">
        <v>19</v>
      </c>
      <c r="AT12" s="5">
        <v>0</v>
      </c>
      <c r="AU12" s="5">
        <v>0</v>
      </c>
      <c r="AV12" s="5">
        <v>0</v>
      </c>
      <c r="AW12" s="5">
        <v>1.29E-2</v>
      </c>
      <c r="AX12" s="5">
        <v>6.8999999999999999E-3</v>
      </c>
      <c r="AY12" s="5">
        <v>81091.91</v>
      </c>
      <c r="AZ12" s="5">
        <v>0.1057</v>
      </c>
      <c r="BA12" s="5">
        <v>1.7299999999999999E-2</v>
      </c>
      <c r="BB12" s="5">
        <v>6.8999999999999999E-3</v>
      </c>
      <c r="BC12" s="5">
        <v>81390</v>
      </c>
      <c r="BD12" s="5">
        <v>1.311E-2</v>
      </c>
      <c r="BE12" s="5">
        <v>9.5999999999999992E-3</v>
      </c>
      <c r="BF12" s="5">
        <v>6.6E-3</v>
      </c>
      <c r="BG12" s="5">
        <v>76459.929999999993</v>
      </c>
      <c r="BH12" s="5">
        <v>0.15429999999999999</v>
      </c>
      <c r="BI12" s="5">
        <v>2.9899999999999999E-2</v>
      </c>
      <c r="BJ12" s="5">
        <v>7.3000000000000001E-3</v>
      </c>
      <c r="BK12" s="5">
        <v>73104.03</v>
      </c>
      <c r="BL12" s="5">
        <v>1.706E-4</v>
      </c>
    </row>
    <row r="13" spans="1:64">
      <c r="A13" s="10" t="s">
        <v>69</v>
      </c>
      <c r="B13">
        <v>19</v>
      </c>
      <c r="C13">
        <v>45451620</v>
      </c>
      <c r="D13">
        <v>45451620</v>
      </c>
      <c r="E13" t="s">
        <v>93</v>
      </c>
      <c r="F13" t="s">
        <v>83</v>
      </c>
      <c r="G13" s="6" t="s">
        <v>77</v>
      </c>
      <c r="H13" s="5" t="s">
        <v>228</v>
      </c>
      <c r="I13" t="s">
        <v>211</v>
      </c>
      <c r="J13" s="6" t="s">
        <v>74</v>
      </c>
      <c r="K13" s="5" t="s">
        <v>160</v>
      </c>
      <c r="L13" s="5" t="s">
        <v>160</v>
      </c>
      <c r="M13" s="5" t="s">
        <v>160</v>
      </c>
      <c r="N13" s="5" t="s">
        <v>160</v>
      </c>
      <c r="O13" s="5" t="s">
        <v>160</v>
      </c>
      <c r="P13" s="5" t="s">
        <v>160</v>
      </c>
      <c r="Q13" s="5" t="s">
        <v>160</v>
      </c>
      <c r="R13" s="5" t="s">
        <v>160</v>
      </c>
      <c r="S13" s="5" t="s">
        <v>160</v>
      </c>
      <c r="T13" s="5" t="s">
        <v>160</v>
      </c>
      <c r="U13" s="5">
        <v>18512</v>
      </c>
      <c r="V13" s="5">
        <v>30752</v>
      </c>
      <c r="W13" s="5">
        <v>5818</v>
      </c>
      <c r="X13" s="5">
        <v>0.60199999999999998</v>
      </c>
      <c r="Y13" s="5">
        <v>6735</v>
      </c>
      <c r="Z13" s="5">
        <v>8686</v>
      </c>
      <c r="AA13" s="5">
        <v>2628</v>
      </c>
      <c r="AB13" s="5">
        <v>147</v>
      </c>
      <c r="AC13" s="5">
        <v>300</v>
      </c>
      <c r="AD13" s="5">
        <v>41</v>
      </c>
      <c r="AE13" s="5">
        <v>995</v>
      </c>
      <c r="AF13" s="5">
        <v>1600</v>
      </c>
      <c r="AG13" s="5">
        <v>305</v>
      </c>
      <c r="AH13" s="5">
        <v>1865</v>
      </c>
      <c r="AI13" s="5">
        <v>3478</v>
      </c>
      <c r="AJ13" s="5">
        <v>495</v>
      </c>
      <c r="AK13" s="5">
        <v>7625</v>
      </c>
      <c r="AL13" s="5">
        <v>14874</v>
      </c>
      <c r="AM13" s="5">
        <v>1983</v>
      </c>
      <c r="AN13" s="5">
        <v>617</v>
      </c>
      <c r="AO13" s="5">
        <v>836</v>
      </c>
      <c r="AP13" s="5">
        <v>223</v>
      </c>
      <c r="AQ13" s="5">
        <v>528</v>
      </c>
      <c r="AR13" s="5">
        <v>978</v>
      </c>
      <c r="AS13" s="5">
        <v>143</v>
      </c>
      <c r="AT13" s="5">
        <v>0</v>
      </c>
      <c r="AU13" s="5">
        <v>0</v>
      </c>
      <c r="AV13" s="5">
        <v>0</v>
      </c>
      <c r="AW13" s="5">
        <v>1.6999999999999999E-3</v>
      </c>
      <c r="AX13" s="5">
        <v>4.4999999999999997E-3</v>
      </c>
      <c r="AY13" s="5">
        <v>117597.1</v>
      </c>
      <c r="AZ13" s="5">
        <v>0.84150000000000003</v>
      </c>
      <c r="BA13" s="5">
        <v>2.8799999999999999E-2</v>
      </c>
      <c r="BB13" s="5">
        <v>4.4999999999999997E-3</v>
      </c>
      <c r="BC13" s="5">
        <v>117846</v>
      </c>
      <c r="BD13" s="7">
        <v>4.8239999999999999E-9</v>
      </c>
      <c r="BE13" s="5">
        <v>1.34E-2</v>
      </c>
      <c r="BF13" s="5">
        <v>4.1999999999999997E-3</v>
      </c>
      <c r="BG13" s="5">
        <v>109480</v>
      </c>
      <c r="BH13" s="7">
        <v>9.5160000000000004E-5</v>
      </c>
      <c r="BI13" s="5">
        <v>0.02</v>
      </c>
      <c r="BJ13" s="5">
        <v>4.7000000000000002E-3</v>
      </c>
      <c r="BK13" s="5">
        <v>105896</v>
      </c>
      <c r="BL13" s="5">
        <v>1.032E-4</v>
      </c>
    </row>
    <row r="14" spans="1:64">
      <c r="A14" s="10" t="s">
        <v>69</v>
      </c>
      <c r="B14">
        <v>19</v>
      </c>
      <c r="C14">
        <v>45449284</v>
      </c>
      <c r="D14">
        <v>45449284</v>
      </c>
      <c r="E14" t="s">
        <v>93</v>
      </c>
      <c r="F14" t="s">
        <v>88</v>
      </c>
      <c r="G14" s="6" t="s">
        <v>78</v>
      </c>
      <c r="H14" s="5" t="s">
        <v>228</v>
      </c>
      <c r="I14" t="s">
        <v>212</v>
      </c>
      <c r="J14" s="6" t="s">
        <v>74</v>
      </c>
      <c r="K14" s="5" t="s">
        <v>160</v>
      </c>
      <c r="L14" s="5" t="s">
        <v>160</v>
      </c>
      <c r="M14" s="5" t="s">
        <v>160</v>
      </c>
      <c r="N14" s="5" t="s">
        <v>160</v>
      </c>
      <c r="O14" s="5" t="s">
        <v>160</v>
      </c>
      <c r="P14" s="5" t="s">
        <v>160</v>
      </c>
      <c r="Q14" s="5" t="s">
        <v>160</v>
      </c>
      <c r="R14" s="5" t="s">
        <v>160</v>
      </c>
      <c r="S14" s="5" t="s">
        <v>160</v>
      </c>
      <c r="T14" s="5" t="s">
        <v>160</v>
      </c>
      <c r="U14" s="5">
        <v>18273</v>
      </c>
      <c r="V14" s="5">
        <v>30770</v>
      </c>
      <c r="W14" s="5">
        <v>5643</v>
      </c>
      <c r="X14" s="5">
        <v>0.59389999999999998</v>
      </c>
      <c r="Y14" s="5">
        <v>6505</v>
      </c>
      <c r="Z14" s="5">
        <v>8706</v>
      </c>
      <c r="AA14" s="5">
        <v>2448</v>
      </c>
      <c r="AB14" s="5">
        <v>149</v>
      </c>
      <c r="AC14" s="5">
        <v>302</v>
      </c>
      <c r="AD14" s="5">
        <v>42</v>
      </c>
      <c r="AE14" s="5">
        <v>1042</v>
      </c>
      <c r="AF14" s="5">
        <v>1608</v>
      </c>
      <c r="AG14" s="5">
        <v>331</v>
      </c>
      <c r="AH14" s="5">
        <v>1853</v>
      </c>
      <c r="AI14" s="5">
        <v>3486</v>
      </c>
      <c r="AJ14" s="5">
        <v>489</v>
      </c>
      <c r="AK14" s="5">
        <v>7590</v>
      </c>
      <c r="AL14" s="5">
        <v>14860</v>
      </c>
      <c r="AM14" s="5">
        <v>1973</v>
      </c>
      <c r="AN14" s="5">
        <v>612</v>
      </c>
      <c r="AO14" s="5">
        <v>836</v>
      </c>
      <c r="AP14" s="5">
        <v>219</v>
      </c>
      <c r="AQ14" s="5">
        <v>522</v>
      </c>
      <c r="AR14" s="5">
        <v>972</v>
      </c>
      <c r="AS14" s="5">
        <v>141</v>
      </c>
      <c r="AT14" s="5">
        <v>0</v>
      </c>
      <c r="AU14" s="5">
        <v>0</v>
      </c>
      <c r="AV14" s="5">
        <v>0</v>
      </c>
      <c r="AW14" s="5">
        <v>1.4E-3</v>
      </c>
      <c r="AX14" s="5">
        <v>3.7000000000000002E-3</v>
      </c>
      <c r="AY14" s="5">
        <v>178355</v>
      </c>
      <c r="AZ14" s="5">
        <v>0.84850000000000003</v>
      </c>
      <c r="BA14" s="5">
        <v>3.0200000000000001E-2</v>
      </c>
      <c r="BB14" s="5">
        <v>3.5999999999999999E-3</v>
      </c>
      <c r="BC14" s="5">
        <v>178375</v>
      </c>
      <c r="BD14" s="7">
        <v>2.842E-15</v>
      </c>
      <c r="BE14" s="5">
        <v>1.3899999999999999E-2</v>
      </c>
      <c r="BF14" s="5">
        <v>3.5000000000000001E-3</v>
      </c>
      <c r="BG14" s="5">
        <v>170103</v>
      </c>
      <c r="BH14" s="7">
        <v>7.4599999999999997E-6</v>
      </c>
      <c r="BI14" s="5">
        <v>2.1299999999999999E-2</v>
      </c>
      <c r="BJ14" s="5">
        <v>3.8999999999999998E-3</v>
      </c>
      <c r="BK14" s="5">
        <v>165685.1</v>
      </c>
      <c r="BL14" s="7">
        <v>2.6520000000000002E-7</v>
      </c>
    </row>
    <row r="15" spans="1:64">
      <c r="A15" s="10" t="s">
        <v>71</v>
      </c>
      <c r="B15">
        <v>2</v>
      </c>
      <c r="C15">
        <v>21266932</v>
      </c>
      <c r="D15">
        <v>21266932</v>
      </c>
      <c r="E15" t="s">
        <v>88</v>
      </c>
      <c r="F15" t="s">
        <v>83</v>
      </c>
      <c r="G15" s="6" t="s">
        <v>79</v>
      </c>
      <c r="H15" s="5" t="s">
        <v>228</v>
      </c>
      <c r="I15" t="s">
        <v>213</v>
      </c>
      <c r="J15" s="6" t="s">
        <v>74</v>
      </c>
      <c r="K15" s="5" t="s">
        <v>160</v>
      </c>
      <c r="L15" s="5" t="s">
        <v>160</v>
      </c>
      <c r="M15" s="5" t="s">
        <v>160</v>
      </c>
      <c r="N15" s="5" t="s">
        <v>160</v>
      </c>
      <c r="O15" s="5" t="s">
        <v>160</v>
      </c>
      <c r="P15" s="5" t="s">
        <v>160</v>
      </c>
      <c r="Q15" s="5" t="s">
        <v>160</v>
      </c>
      <c r="R15" s="5" t="s">
        <v>160</v>
      </c>
      <c r="S15" s="5" t="s">
        <v>160</v>
      </c>
      <c r="T15" s="5" t="s">
        <v>160</v>
      </c>
      <c r="U15" s="5">
        <v>1</v>
      </c>
      <c r="V15" s="5">
        <v>30836</v>
      </c>
      <c r="W15" s="5">
        <v>0</v>
      </c>
      <c r="X15" s="5">
        <v>3.2400000000000001E-5</v>
      </c>
      <c r="Y15" s="5">
        <v>0</v>
      </c>
      <c r="Z15" s="5">
        <v>8694</v>
      </c>
      <c r="AA15" s="5">
        <v>0</v>
      </c>
      <c r="AB15" s="5">
        <v>0</v>
      </c>
      <c r="AC15" s="5">
        <v>302</v>
      </c>
      <c r="AD15" s="5">
        <v>0</v>
      </c>
      <c r="AE15" s="5">
        <v>0</v>
      </c>
      <c r="AF15" s="5">
        <v>1620</v>
      </c>
      <c r="AG15" s="5">
        <v>0</v>
      </c>
      <c r="AH15" s="5">
        <v>0</v>
      </c>
      <c r="AI15" s="5">
        <v>3456</v>
      </c>
      <c r="AJ15" s="5">
        <v>0</v>
      </c>
      <c r="AK15" s="5">
        <v>1</v>
      </c>
      <c r="AL15" s="5">
        <v>14964</v>
      </c>
      <c r="AM15" s="5">
        <v>0</v>
      </c>
      <c r="AN15" s="5">
        <v>0</v>
      </c>
      <c r="AO15" s="5">
        <v>824</v>
      </c>
      <c r="AP15" s="5">
        <v>0</v>
      </c>
      <c r="AQ15" s="5">
        <v>0</v>
      </c>
      <c r="AR15" s="5">
        <v>976</v>
      </c>
      <c r="AS15" s="5">
        <v>0</v>
      </c>
      <c r="AT15" s="5">
        <v>0</v>
      </c>
      <c r="AU15" s="5">
        <v>0</v>
      </c>
      <c r="AV15" s="5">
        <v>0</v>
      </c>
      <c r="AW15" s="5">
        <v>0.12870000000000001</v>
      </c>
      <c r="AX15" s="5">
        <v>3.0300000000000001E-2</v>
      </c>
      <c r="AY15" s="5">
        <v>62203.24</v>
      </c>
      <c r="AZ15" s="7">
        <v>1.9110000000000002E-5</v>
      </c>
      <c r="BA15" s="5">
        <v>5.7000000000000002E-3</v>
      </c>
      <c r="BB15" s="5">
        <v>2.92E-2</v>
      </c>
      <c r="BC15" s="5">
        <v>65100.9</v>
      </c>
      <c r="BD15" s="5">
        <v>0.77470000000000006</v>
      </c>
      <c r="BE15" s="5">
        <v>1.8800000000000001E-2</v>
      </c>
      <c r="BF15" s="5">
        <v>3.0099999999999998E-2</v>
      </c>
      <c r="BG15" s="5">
        <v>59985.37</v>
      </c>
      <c r="BH15" s="5">
        <v>0.69079999999999997</v>
      </c>
      <c r="BI15" s="5">
        <v>0.13270000000000001</v>
      </c>
      <c r="BJ15" s="5">
        <v>3.04E-2</v>
      </c>
      <c r="BK15" s="5">
        <v>58085.45</v>
      </c>
      <c r="BL15" s="7">
        <v>8.6929999999999996E-6</v>
      </c>
    </row>
    <row r="16" spans="1:64">
      <c r="A16" s="10" t="s">
        <v>81</v>
      </c>
      <c r="B16" s="5">
        <v>11</v>
      </c>
      <c r="C16" s="5">
        <v>116691634</v>
      </c>
      <c r="D16" s="5">
        <v>116691634</v>
      </c>
      <c r="E16" s="5" t="s">
        <v>82</v>
      </c>
      <c r="F16" s="5" t="s">
        <v>83</v>
      </c>
      <c r="G16" s="6" t="s">
        <v>80</v>
      </c>
      <c r="H16" s="6" t="s">
        <v>84</v>
      </c>
      <c r="I16" s="6" t="s">
        <v>85</v>
      </c>
      <c r="J16" s="6" t="s">
        <v>86</v>
      </c>
      <c r="K16" s="5">
        <v>0.44900000000000001</v>
      </c>
      <c r="L16" s="5" t="s">
        <v>189</v>
      </c>
      <c r="M16" s="5">
        <v>0.105</v>
      </c>
      <c r="N16" s="5" t="s">
        <v>189</v>
      </c>
      <c r="O16" s="5">
        <v>0.69</v>
      </c>
      <c r="P16" s="5" t="s">
        <v>189</v>
      </c>
      <c r="Q16" s="5">
        <v>-0.17</v>
      </c>
      <c r="R16" s="5" t="s">
        <v>189</v>
      </c>
      <c r="S16" s="5">
        <v>0.57899999999999996</v>
      </c>
      <c r="T16" s="5" t="s">
        <v>189</v>
      </c>
      <c r="U16" s="6">
        <v>14402</v>
      </c>
      <c r="V16" s="6">
        <v>276876</v>
      </c>
      <c r="W16" s="6">
        <v>524</v>
      </c>
      <c r="X16" s="6">
        <v>5.2019999999999997E-2</v>
      </c>
      <c r="Y16" s="6">
        <v>352</v>
      </c>
      <c r="Z16" s="6">
        <v>24006</v>
      </c>
      <c r="AA16" s="6">
        <v>4</v>
      </c>
      <c r="AB16" s="6">
        <v>684</v>
      </c>
      <c r="AC16" s="6">
        <v>10144</v>
      </c>
      <c r="AD16" s="6">
        <v>23</v>
      </c>
      <c r="AE16" s="6">
        <v>6</v>
      </c>
      <c r="AF16" s="6">
        <v>18864</v>
      </c>
      <c r="AG16" s="6">
        <v>0</v>
      </c>
      <c r="AH16" s="6">
        <v>1313</v>
      </c>
      <c r="AI16" s="6">
        <v>25778</v>
      </c>
      <c r="AJ16" s="6">
        <v>35</v>
      </c>
      <c r="AK16" s="6">
        <v>9845</v>
      </c>
      <c r="AL16" s="6">
        <v>126472</v>
      </c>
      <c r="AM16" s="6">
        <v>401</v>
      </c>
      <c r="AN16" s="6">
        <v>1244</v>
      </c>
      <c r="AO16" s="6">
        <v>34384</v>
      </c>
      <c r="AP16" s="6">
        <v>30</v>
      </c>
      <c r="AQ16" s="6">
        <v>378</v>
      </c>
      <c r="AR16" s="6">
        <v>6456</v>
      </c>
      <c r="AS16" s="6">
        <v>17</v>
      </c>
      <c r="AT16" s="6">
        <v>580</v>
      </c>
      <c r="AU16" s="6">
        <v>30772</v>
      </c>
      <c r="AV16" s="6">
        <v>14</v>
      </c>
      <c r="AW16" s="5">
        <v>8.5699999999999998E-2</v>
      </c>
      <c r="AX16" s="5">
        <v>1.38E-2</v>
      </c>
      <c r="AY16" s="5">
        <v>85302</v>
      </c>
      <c r="AZ16" s="7">
        <v>1.0939999999999999E-9</v>
      </c>
      <c r="BA16" s="5">
        <v>3.7100000000000001E-2</v>
      </c>
      <c r="BB16" s="5">
        <v>1.26E-2</v>
      </c>
      <c r="BC16" s="5">
        <v>86299</v>
      </c>
      <c r="BD16" s="5">
        <v>7.2480000000000001E-3</v>
      </c>
      <c r="BE16" s="5">
        <v>0.156</v>
      </c>
      <c r="BF16" s="5">
        <v>1.24E-2</v>
      </c>
      <c r="BG16" s="5">
        <v>81720</v>
      </c>
      <c r="BH16" s="7">
        <v>2.1369999999999999E-34</v>
      </c>
      <c r="BI16" s="5">
        <v>4.1300000000000003E-2</v>
      </c>
      <c r="BJ16" s="5">
        <v>1.43E-2</v>
      </c>
      <c r="BK16" s="5">
        <v>80820</v>
      </c>
      <c r="BL16" s="5">
        <v>4.1489999999999999E-3</v>
      </c>
    </row>
    <row r="17" spans="1:64">
      <c r="A17" s="10" t="s">
        <v>61</v>
      </c>
      <c r="B17" s="5">
        <v>11</v>
      </c>
      <c r="C17" s="5">
        <v>116662407</v>
      </c>
      <c r="D17" s="5">
        <v>116662407</v>
      </c>
      <c r="E17" s="5" t="s">
        <v>88</v>
      </c>
      <c r="F17" s="5" t="s">
        <v>82</v>
      </c>
      <c r="G17" s="6" t="s">
        <v>87</v>
      </c>
      <c r="H17" s="6" t="s">
        <v>89</v>
      </c>
      <c r="I17" s="6" t="s">
        <v>90</v>
      </c>
      <c r="J17" s="6" t="s">
        <v>86</v>
      </c>
      <c r="K17" s="5">
        <v>2E-3</v>
      </c>
      <c r="L17" s="5" t="s">
        <v>190</v>
      </c>
      <c r="M17" s="5">
        <v>0.99299999999999999</v>
      </c>
      <c r="N17" s="5" t="s">
        <v>190</v>
      </c>
      <c r="O17" s="5">
        <v>2.0750000000000002</v>
      </c>
      <c r="P17" s="5" t="s">
        <v>190</v>
      </c>
      <c r="Q17" s="5">
        <v>-1.34</v>
      </c>
      <c r="R17" s="5" t="s">
        <v>189</v>
      </c>
      <c r="S17" s="5">
        <v>0.99</v>
      </c>
      <c r="T17" s="5" t="s">
        <v>189</v>
      </c>
      <c r="U17" s="6">
        <v>17829</v>
      </c>
      <c r="V17" s="6">
        <v>263432</v>
      </c>
      <c r="W17" s="6">
        <v>760</v>
      </c>
      <c r="X17" s="6">
        <v>6.7680000000000004E-2</v>
      </c>
      <c r="Y17" s="6">
        <v>1417</v>
      </c>
      <c r="Z17" s="6">
        <v>22796</v>
      </c>
      <c r="AA17" s="6">
        <v>41</v>
      </c>
      <c r="AB17" s="6">
        <v>673</v>
      </c>
      <c r="AC17" s="6">
        <v>9892</v>
      </c>
      <c r="AD17" s="6">
        <v>22</v>
      </c>
      <c r="AE17" s="6">
        <v>5</v>
      </c>
      <c r="AF17" s="6">
        <v>17958</v>
      </c>
      <c r="AG17" s="6">
        <v>0</v>
      </c>
      <c r="AH17" s="6">
        <v>1516</v>
      </c>
      <c r="AI17" s="6">
        <v>24658</v>
      </c>
      <c r="AJ17" s="6">
        <v>47</v>
      </c>
      <c r="AK17" s="6">
        <v>7588</v>
      </c>
      <c r="AL17" s="6">
        <v>119416</v>
      </c>
      <c r="AM17" s="6">
        <v>234</v>
      </c>
      <c r="AN17" s="6">
        <v>5053</v>
      </c>
      <c r="AO17" s="6">
        <v>33040</v>
      </c>
      <c r="AP17" s="6">
        <v>374</v>
      </c>
      <c r="AQ17" s="6">
        <v>471</v>
      </c>
      <c r="AR17" s="6">
        <v>6234</v>
      </c>
      <c r="AS17" s="6">
        <v>18</v>
      </c>
      <c r="AT17" s="6">
        <v>1106</v>
      </c>
      <c r="AU17" s="6">
        <v>29438</v>
      </c>
      <c r="AV17" s="6">
        <v>24</v>
      </c>
      <c r="AW17" s="5">
        <v>9.8599999999999993E-2</v>
      </c>
      <c r="AX17" s="5">
        <v>1.01E-2</v>
      </c>
      <c r="AY17" s="5">
        <v>92653.67</v>
      </c>
      <c r="AZ17" s="7">
        <v>3.9970000000000002E-21</v>
      </c>
      <c r="BA17" s="5">
        <v>8.9300000000000004E-2</v>
      </c>
      <c r="BB17" s="5">
        <v>9.9000000000000008E-3</v>
      </c>
      <c r="BC17" s="5">
        <v>92754.65</v>
      </c>
      <c r="BD17" s="7">
        <v>7.7390000000000001E-16</v>
      </c>
      <c r="BE17" s="5">
        <v>0.1837</v>
      </c>
      <c r="BF17" s="5">
        <v>9.5999999999999992E-3</v>
      </c>
      <c r="BG17" s="5">
        <v>86745.96</v>
      </c>
      <c r="BH17" s="7">
        <v>1.1169999999999999E-68</v>
      </c>
      <c r="BI17" s="5">
        <v>6.7599999999999993E-2</v>
      </c>
      <c r="BJ17" s="5">
        <v>1.0699999999999999E-2</v>
      </c>
      <c r="BK17" s="5">
        <v>83108.03</v>
      </c>
      <c r="BL17" s="7">
        <v>1.858E-9</v>
      </c>
    </row>
    <row r="18" spans="1:64">
      <c r="A18" s="10" t="s">
        <v>92</v>
      </c>
      <c r="B18" s="5">
        <v>19</v>
      </c>
      <c r="C18" s="5">
        <v>45412079</v>
      </c>
      <c r="D18" s="5">
        <v>45412079</v>
      </c>
      <c r="E18" s="5" t="s">
        <v>82</v>
      </c>
      <c r="F18" s="5" t="s">
        <v>93</v>
      </c>
      <c r="G18" s="6" t="s">
        <v>91</v>
      </c>
      <c r="H18" s="5" t="s">
        <v>94</v>
      </c>
      <c r="I18" s="5" t="s">
        <v>95</v>
      </c>
      <c r="J18" s="6" t="s">
        <v>86</v>
      </c>
      <c r="K18" s="5">
        <v>2.3E-2</v>
      </c>
      <c r="L18" s="5" t="s">
        <v>190</v>
      </c>
      <c r="M18" s="5">
        <v>1</v>
      </c>
      <c r="N18" s="5" t="s">
        <v>190</v>
      </c>
      <c r="O18" s="5">
        <v>2.5550000000000002</v>
      </c>
      <c r="P18" s="5" t="s">
        <v>190</v>
      </c>
      <c r="Q18" s="5">
        <v>-3.94</v>
      </c>
      <c r="R18" s="5" t="s">
        <v>190</v>
      </c>
      <c r="S18" s="5">
        <v>0.999</v>
      </c>
      <c r="T18" s="5" t="s">
        <v>190</v>
      </c>
      <c r="U18" s="5">
        <v>10634</v>
      </c>
      <c r="V18" s="5">
        <v>162654</v>
      </c>
      <c r="W18" s="5">
        <v>455</v>
      </c>
      <c r="X18" s="5">
        <v>6.5379999999999994E-2</v>
      </c>
      <c r="Y18" s="5">
        <v>1621</v>
      </c>
      <c r="Z18" s="5">
        <v>15008</v>
      </c>
      <c r="AA18" s="5">
        <v>100</v>
      </c>
      <c r="AB18" s="5">
        <v>643</v>
      </c>
      <c r="AC18" s="5">
        <v>8196</v>
      </c>
      <c r="AD18" s="5">
        <v>25</v>
      </c>
      <c r="AE18" s="5">
        <v>908</v>
      </c>
      <c r="AF18" s="5">
        <v>12068</v>
      </c>
      <c r="AG18" s="5">
        <v>40</v>
      </c>
      <c r="AH18" s="5">
        <v>476</v>
      </c>
      <c r="AI18" s="5">
        <v>10608</v>
      </c>
      <c r="AJ18" s="5">
        <v>16</v>
      </c>
      <c r="AK18" s="5">
        <v>4965</v>
      </c>
      <c r="AL18" s="5">
        <v>64742</v>
      </c>
      <c r="AM18" s="5">
        <v>230</v>
      </c>
      <c r="AN18" s="5">
        <v>787</v>
      </c>
      <c r="AO18" s="5">
        <v>24784</v>
      </c>
      <c r="AP18" s="5">
        <v>18</v>
      </c>
      <c r="AQ18" s="5">
        <v>279</v>
      </c>
      <c r="AR18" s="5">
        <v>4560</v>
      </c>
      <c r="AS18" s="5">
        <v>6</v>
      </c>
      <c r="AT18" s="5">
        <v>955</v>
      </c>
      <c r="AU18" s="5">
        <v>22688</v>
      </c>
      <c r="AV18" s="5">
        <v>20</v>
      </c>
      <c r="AW18" s="5">
        <v>0.37359999999999999</v>
      </c>
      <c r="AX18" s="5">
        <v>9.5999999999999992E-3</v>
      </c>
      <c r="AY18" s="5">
        <v>92046.16</v>
      </c>
      <c r="AZ18" s="7">
        <v>1.5599999999999999E-283</v>
      </c>
      <c r="BA18" s="5">
        <v>9.7799999999999998E-2</v>
      </c>
      <c r="BB18" s="5">
        <v>9.7000000000000003E-3</v>
      </c>
      <c r="BC18" s="5">
        <v>92158.17</v>
      </c>
      <c r="BD18" s="7">
        <v>4.4359999999999999E-19</v>
      </c>
      <c r="BE18" s="5">
        <v>0.1119</v>
      </c>
      <c r="BF18" s="5">
        <v>9.2999999999999992E-3</v>
      </c>
      <c r="BG18" s="5">
        <v>86163.71</v>
      </c>
      <c r="BH18" s="7">
        <v>1.149E-28</v>
      </c>
      <c r="BI18" s="5">
        <v>0.58979999999999999</v>
      </c>
      <c r="BJ18" s="5">
        <v>1.01E-2</v>
      </c>
      <c r="BK18" s="5">
        <v>82533.09</v>
      </c>
      <c r="BL18" s="7" t="s">
        <v>96</v>
      </c>
    </row>
    <row r="19" spans="1:64">
      <c r="A19" s="10" t="s">
        <v>67</v>
      </c>
      <c r="B19" s="6">
        <v>17</v>
      </c>
      <c r="C19" s="6">
        <v>64210757</v>
      </c>
      <c r="D19" s="6">
        <v>64210757</v>
      </c>
      <c r="E19" s="6" t="s">
        <v>82</v>
      </c>
      <c r="F19" s="6" t="s">
        <v>83</v>
      </c>
      <c r="G19" s="6" t="s">
        <v>97</v>
      </c>
      <c r="H19" s="6" t="s">
        <v>98</v>
      </c>
      <c r="I19" s="6" t="s">
        <v>99</v>
      </c>
      <c r="J19" s="6" t="s">
        <v>86</v>
      </c>
      <c r="K19" s="5">
        <v>0.66800000000000004</v>
      </c>
      <c r="L19" s="5" t="s">
        <v>189</v>
      </c>
      <c r="M19" s="5">
        <v>0</v>
      </c>
      <c r="N19" s="5" t="s">
        <v>189</v>
      </c>
      <c r="O19" s="5">
        <v>-0.2</v>
      </c>
      <c r="P19" s="5" t="s">
        <v>189</v>
      </c>
      <c r="Q19" s="5">
        <v>-0.5</v>
      </c>
      <c r="R19" s="5" t="s">
        <v>189</v>
      </c>
      <c r="S19" s="5">
        <v>0.84</v>
      </c>
      <c r="T19" s="5" t="s">
        <v>189</v>
      </c>
      <c r="U19" s="6">
        <v>102477</v>
      </c>
      <c r="V19" s="6">
        <v>275632</v>
      </c>
      <c r="W19" s="6">
        <v>23668</v>
      </c>
      <c r="X19" s="6">
        <v>0.37180000000000002</v>
      </c>
      <c r="Y19" s="6">
        <v>12423</v>
      </c>
      <c r="Z19" s="6">
        <v>23964</v>
      </c>
      <c r="AA19" s="6">
        <v>3258</v>
      </c>
      <c r="AB19" s="6">
        <v>2492</v>
      </c>
      <c r="AC19" s="6">
        <v>10116</v>
      </c>
      <c r="AD19" s="6">
        <v>312</v>
      </c>
      <c r="AE19" s="6">
        <v>14434</v>
      </c>
      <c r="AF19" s="6">
        <v>18762</v>
      </c>
      <c r="AG19" s="6">
        <v>5551</v>
      </c>
      <c r="AH19" s="6">
        <v>6427</v>
      </c>
      <c r="AI19" s="6">
        <v>25730</v>
      </c>
      <c r="AJ19" s="6">
        <v>790</v>
      </c>
      <c r="AK19" s="6">
        <v>29187</v>
      </c>
      <c r="AL19" s="6">
        <v>126250</v>
      </c>
      <c r="AM19" s="6">
        <v>3400</v>
      </c>
      <c r="AN19" s="6">
        <v>18717</v>
      </c>
      <c r="AO19" s="6">
        <v>33856</v>
      </c>
      <c r="AP19" s="6">
        <v>5350</v>
      </c>
      <c r="AQ19" s="6">
        <v>2064</v>
      </c>
      <c r="AR19" s="6">
        <v>6434</v>
      </c>
      <c r="AS19" s="6">
        <v>351</v>
      </c>
      <c r="AT19" s="6">
        <v>16733</v>
      </c>
      <c r="AU19" s="6">
        <v>30520</v>
      </c>
      <c r="AV19" s="6">
        <v>4656</v>
      </c>
      <c r="AW19" s="5">
        <v>1.6E-2</v>
      </c>
      <c r="AX19" s="5">
        <v>5.1000000000000004E-3</v>
      </c>
      <c r="AY19" s="5">
        <v>117499</v>
      </c>
      <c r="AZ19" s="5">
        <v>3.32E-3</v>
      </c>
      <c r="BA19" s="5">
        <v>6.1000000000000004E-3</v>
      </c>
      <c r="BB19" s="5">
        <v>4.7999999999999996E-3</v>
      </c>
      <c r="BC19" s="5">
        <v>119433</v>
      </c>
      <c r="BD19" s="5">
        <v>0.4017</v>
      </c>
      <c r="BE19" s="5">
        <v>6.0000000000000001E-3</v>
      </c>
      <c r="BF19" s="5">
        <v>4.8999999999999998E-3</v>
      </c>
      <c r="BG19" s="5">
        <v>113050</v>
      </c>
      <c r="BH19" s="5">
        <v>0.2152</v>
      </c>
      <c r="BI19" s="5">
        <v>1.5900000000000001E-2</v>
      </c>
      <c r="BJ19" s="5">
        <v>5.3E-3</v>
      </c>
      <c r="BK19" s="5">
        <v>109296</v>
      </c>
      <c r="BL19" s="5">
        <v>6.5300000000000002E-3</v>
      </c>
    </row>
    <row r="20" spans="1:64">
      <c r="A20" s="10" t="s">
        <v>67</v>
      </c>
      <c r="B20" s="5">
        <v>17</v>
      </c>
      <c r="C20" s="5">
        <v>64210580</v>
      </c>
      <c r="D20" s="5">
        <v>64210580</v>
      </c>
      <c r="E20" s="5" t="s">
        <v>83</v>
      </c>
      <c r="F20" s="5" t="s">
        <v>82</v>
      </c>
      <c r="G20" s="6" t="s">
        <v>100</v>
      </c>
      <c r="H20" s="6" t="s">
        <v>101</v>
      </c>
      <c r="I20" s="6" t="s">
        <v>102</v>
      </c>
      <c r="J20" s="6" t="s">
        <v>86</v>
      </c>
      <c r="K20" s="5">
        <v>0</v>
      </c>
      <c r="L20" s="5" t="s">
        <v>190</v>
      </c>
      <c r="M20" s="5">
        <v>1</v>
      </c>
      <c r="N20" s="5" t="s">
        <v>190</v>
      </c>
      <c r="O20" s="5">
        <v>2.4249999999999998</v>
      </c>
      <c r="P20" s="5" t="s">
        <v>190</v>
      </c>
      <c r="Q20" s="5">
        <v>-7.79</v>
      </c>
      <c r="R20" s="5" t="s">
        <v>190</v>
      </c>
      <c r="S20" s="5">
        <v>0.98099999999999998</v>
      </c>
      <c r="T20" s="5" t="s">
        <v>189</v>
      </c>
      <c r="U20" s="6">
        <v>6582</v>
      </c>
      <c r="V20" s="6">
        <v>276602</v>
      </c>
      <c r="W20" s="6">
        <v>125</v>
      </c>
      <c r="X20" s="6">
        <v>2.3800000000000002E-2</v>
      </c>
      <c r="Y20" s="6">
        <v>130</v>
      </c>
      <c r="Z20" s="6">
        <v>24018</v>
      </c>
      <c r="AA20" s="6">
        <v>0</v>
      </c>
      <c r="AB20" s="6">
        <v>592</v>
      </c>
      <c r="AC20" s="6">
        <v>10136</v>
      </c>
      <c r="AD20" s="6">
        <v>21</v>
      </c>
      <c r="AE20" s="6">
        <v>1</v>
      </c>
      <c r="AF20" s="6">
        <v>18862</v>
      </c>
      <c r="AG20" s="6">
        <v>0</v>
      </c>
      <c r="AH20" s="6">
        <v>197</v>
      </c>
      <c r="AI20" s="6">
        <v>25786</v>
      </c>
      <c r="AJ20" s="6">
        <v>2</v>
      </c>
      <c r="AK20" s="6">
        <v>4105</v>
      </c>
      <c r="AL20" s="6">
        <v>126318</v>
      </c>
      <c r="AM20" s="6">
        <v>75</v>
      </c>
      <c r="AN20" s="6">
        <v>833</v>
      </c>
      <c r="AO20" s="6">
        <v>34294</v>
      </c>
      <c r="AP20" s="6">
        <v>12</v>
      </c>
      <c r="AQ20" s="6">
        <v>228</v>
      </c>
      <c r="AR20" s="6">
        <v>6454</v>
      </c>
      <c r="AS20" s="6">
        <v>8</v>
      </c>
      <c r="AT20" s="6">
        <v>496</v>
      </c>
      <c r="AU20" s="6">
        <v>30734</v>
      </c>
      <c r="AV20" s="6">
        <v>7</v>
      </c>
      <c r="AW20" s="5">
        <v>6.7000000000000004E-2</v>
      </c>
      <c r="AX20" s="5">
        <v>1.37E-2</v>
      </c>
      <c r="AY20" s="5">
        <v>120742.01</v>
      </c>
      <c r="AZ20" s="7">
        <v>3.3569999999999999E-5</v>
      </c>
      <c r="BA20" s="5">
        <v>3.5400000000000001E-2</v>
      </c>
      <c r="BB20" s="5">
        <v>1.3599999999999999E-2</v>
      </c>
      <c r="BC20" s="5">
        <v>120838.82</v>
      </c>
      <c r="BD20" s="5">
        <v>8.5280000000000009E-3</v>
      </c>
      <c r="BE20" s="5">
        <v>2.41E-2</v>
      </c>
      <c r="BF20" s="5">
        <v>1.32E-2</v>
      </c>
      <c r="BG20" s="5">
        <v>114833.69</v>
      </c>
      <c r="BH20" s="5">
        <v>0.14710000000000001</v>
      </c>
      <c r="BI20" s="5">
        <v>0.1028</v>
      </c>
      <c r="BJ20" s="5">
        <v>1.3899999999999999E-2</v>
      </c>
      <c r="BK20" s="5">
        <v>111143.47</v>
      </c>
      <c r="BL20" s="7">
        <v>9.8090000000000007E-12</v>
      </c>
    </row>
    <row r="21" spans="1:64">
      <c r="A21" s="10" t="s">
        <v>67</v>
      </c>
      <c r="B21" s="5">
        <v>17</v>
      </c>
      <c r="C21" s="5">
        <v>64208285</v>
      </c>
      <c r="D21" s="5">
        <v>64208285</v>
      </c>
      <c r="E21" s="5" t="s">
        <v>82</v>
      </c>
      <c r="F21" s="5" t="s">
        <v>88</v>
      </c>
      <c r="G21" s="6" t="s">
        <v>103</v>
      </c>
      <c r="H21" s="6" t="s">
        <v>104</v>
      </c>
      <c r="I21" s="6" t="s">
        <v>105</v>
      </c>
      <c r="J21" s="6" t="s">
        <v>86</v>
      </c>
      <c r="K21" s="5">
        <v>2.1999999999999999E-2</v>
      </c>
      <c r="L21" s="5" t="s">
        <v>190</v>
      </c>
      <c r="M21" s="5">
        <v>0.999</v>
      </c>
      <c r="N21" s="5" t="s">
        <v>190</v>
      </c>
      <c r="O21" s="5">
        <v>2.2999999999999998</v>
      </c>
      <c r="P21" s="5" t="s">
        <v>190</v>
      </c>
      <c r="Q21" s="5">
        <v>-3.7</v>
      </c>
      <c r="R21" s="5" t="s">
        <v>190</v>
      </c>
      <c r="S21" s="5">
        <v>0.98799999999999999</v>
      </c>
      <c r="T21" s="5" t="s">
        <v>189</v>
      </c>
      <c r="U21" s="6">
        <v>13213</v>
      </c>
      <c r="V21" s="6">
        <v>276876</v>
      </c>
      <c r="W21" s="6">
        <v>404</v>
      </c>
      <c r="X21" s="6">
        <v>4.7719999999999999E-2</v>
      </c>
      <c r="Y21" s="6">
        <v>201</v>
      </c>
      <c r="Z21" s="6">
        <v>24012</v>
      </c>
      <c r="AA21" s="6">
        <v>1</v>
      </c>
      <c r="AB21" s="6">
        <v>330</v>
      </c>
      <c r="AC21" s="6">
        <v>10146</v>
      </c>
      <c r="AD21" s="6">
        <v>3</v>
      </c>
      <c r="AE21" s="6">
        <v>1274</v>
      </c>
      <c r="AF21" s="6">
        <v>18850</v>
      </c>
      <c r="AG21" s="6">
        <v>43</v>
      </c>
      <c r="AH21" s="6">
        <v>1934</v>
      </c>
      <c r="AI21" s="6">
        <v>25764</v>
      </c>
      <c r="AJ21" s="6">
        <v>68</v>
      </c>
      <c r="AK21" s="6">
        <v>7032</v>
      </c>
      <c r="AL21" s="6">
        <v>126498</v>
      </c>
      <c r="AM21" s="6">
        <v>219</v>
      </c>
      <c r="AN21" s="6">
        <v>633</v>
      </c>
      <c r="AO21" s="6">
        <v>34394</v>
      </c>
      <c r="AP21" s="6">
        <v>6</v>
      </c>
      <c r="AQ21" s="6">
        <v>358</v>
      </c>
      <c r="AR21" s="6">
        <v>6462</v>
      </c>
      <c r="AS21" s="6">
        <v>9</v>
      </c>
      <c r="AT21" s="6">
        <v>1451</v>
      </c>
      <c r="AU21" s="6">
        <v>30750</v>
      </c>
      <c r="AV21" s="6">
        <v>55</v>
      </c>
      <c r="AW21" s="5">
        <v>4.4000000000000003E-3</v>
      </c>
      <c r="AX21" s="5">
        <v>7.4999999999999997E-3</v>
      </c>
      <c r="AY21" s="5">
        <v>185713.34</v>
      </c>
      <c r="AZ21" s="5">
        <v>0.5333</v>
      </c>
      <c r="BA21" s="5">
        <v>5.4999999999999997E-3</v>
      </c>
      <c r="BB21" s="5">
        <v>7.3000000000000001E-3</v>
      </c>
      <c r="BC21" s="5">
        <v>185562.52</v>
      </c>
      <c r="BD21" s="5">
        <v>0.49320000000000003</v>
      </c>
      <c r="BE21" s="5">
        <v>1.37E-2</v>
      </c>
      <c r="BF21" s="5">
        <v>7.1000000000000004E-3</v>
      </c>
      <c r="BG21" s="5">
        <v>176222.3</v>
      </c>
      <c r="BH21" s="5">
        <v>6.9989999999999997E-2</v>
      </c>
      <c r="BI21" s="5">
        <v>7.0000000000000001E-3</v>
      </c>
      <c r="BJ21" s="5">
        <v>7.7999999999999996E-3</v>
      </c>
      <c r="BK21" s="5">
        <v>171527.92</v>
      </c>
      <c r="BL21" s="5">
        <v>0.28129999999999999</v>
      </c>
    </row>
    <row r="22" spans="1:64">
      <c r="A22" s="10" t="s">
        <v>67</v>
      </c>
      <c r="B22" s="5">
        <v>17</v>
      </c>
      <c r="C22" s="5">
        <v>64216815</v>
      </c>
      <c r="D22" s="5">
        <v>64216815</v>
      </c>
      <c r="E22" s="5" t="s">
        <v>82</v>
      </c>
      <c r="F22" s="5" t="s">
        <v>93</v>
      </c>
      <c r="G22" s="6" t="s">
        <v>106</v>
      </c>
      <c r="H22" s="6" t="s">
        <v>107</v>
      </c>
      <c r="I22" s="6" t="s">
        <v>108</v>
      </c>
      <c r="J22" s="6" t="s">
        <v>86</v>
      </c>
      <c r="K22" s="5">
        <v>0.23400000000000001</v>
      </c>
      <c r="L22" s="5" t="s">
        <v>189</v>
      </c>
      <c r="M22" s="5">
        <v>0.72799999999999998</v>
      </c>
      <c r="N22" s="5" t="s">
        <v>190</v>
      </c>
      <c r="O22" s="5">
        <v>0</v>
      </c>
      <c r="P22" s="5" t="s">
        <v>189</v>
      </c>
      <c r="Q22" s="5">
        <v>-0.61</v>
      </c>
      <c r="R22" s="5" t="s">
        <v>189</v>
      </c>
      <c r="S22" s="5">
        <v>0.56699999999999995</v>
      </c>
      <c r="T22" s="5" t="s">
        <v>189</v>
      </c>
      <c r="U22" s="6">
        <v>18149</v>
      </c>
      <c r="V22" s="6">
        <v>277006</v>
      </c>
      <c r="W22" s="6">
        <v>687</v>
      </c>
      <c r="X22" s="6">
        <v>6.5519999999999995E-2</v>
      </c>
      <c r="Y22" s="6">
        <v>2347</v>
      </c>
      <c r="Z22" s="6">
        <v>24014</v>
      </c>
      <c r="AA22" s="6">
        <v>117</v>
      </c>
      <c r="AB22" s="6">
        <v>677</v>
      </c>
      <c r="AC22" s="6">
        <v>10148</v>
      </c>
      <c r="AD22" s="6">
        <v>26</v>
      </c>
      <c r="AE22" s="6">
        <v>1179</v>
      </c>
      <c r="AF22" s="6">
        <v>18860</v>
      </c>
      <c r="AG22" s="6">
        <v>34</v>
      </c>
      <c r="AH22" s="6">
        <v>2498</v>
      </c>
      <c r="AI22" s="6">
        <v>25780</v>
      </c>
      <c r="AJ22" s="6">
        <v>112</v>
      </c>
      <c r="AK22" s="6">
        <v>8436</v>
      </c>
      <c r="AL22" s="6">
        <v>126562</v>
      </c>
      <c r="AM22" s="6">
        <v>300</v>
      </c>
      <c r="AN22" s="6">
        <v>987</v>
      </c>
      <c r="AO22" s="6">
        <v>34410</v>
      </c>
      <c r="AP22" s="6">
        <v>21</v>
      </c>
      <c r="AQ22" s="6">
        <v>459</v>
      </c>
      <c r="AR22" s="6">
        <v>6458</v>
      </c>
      <c r="AS22" s="6">
        <v>19</v>
      </c>
      <c r="AT22" s="6">
        <v>1566</v>
      </c>
      <c r="AU22" s="6">
        <v>30774</v>
      </c>
      <c r="AV22" s="6">
        <v>58</v>
      </c>
      <c r="AW22" s="5">
        <v>8.3999999999999995E-3</v>
      </c>
      <c r="AX22" s="5">
        <v>7.0000000000000001E-3</v>
      </c>
      <c r="AY22" s="5">
        <v>170520</v>
      </c>
      <c r="AZ22" s="5">
        <v>0.3135</v>
      </c>
      <c r="BA22" s="5">
        <v>1.9E-3</v>
      </c>
      <c r="BB22" s="5">
        <v>6.7000000000000002E-3</v>
      </c>
      <c r="BC22" s="5">
        <v>171260</v>
      </c>
      <c r="BD22" s="5">
        <v>0.86509999999999998</v>
      </c>
      <c r="BE22" s="5">
        <v>6.3E-3</v>
      </c>
      <c r="BF22" s="5">
        <v>6.4999999999999997E-3</v>
      </c>
      <c r="BG22" s="5">
        <v>162495</v>
      </c>
      <c r="BH22" s="5">
        <v>0.29609999999999997</v>
      </c>
      <c r="BI22" s="5">
        <v>1.1299999999999999E-2</v>
      </c>
      <c r="BJ22" s="5">
        <v>7.1999999999999998E-3</v>
      </c>
      <c r="BK22" s="5">
        <v>158651</v>
      </c>
      <c r="BL22" s="5">
        <v>0.16789999999999999</v>
      </c>
    </row>
    <row r="23" spans="1:64">
      <c r="A23" s="10" t="s">
        <v>67</v>
      </c>
      <c r="B23" s="5">
        <v>17</v>
      </c>
      <c r="C23" s="5">
        <v>64216854</v>
      </c>
      <c r="D23" s="5">
        <v>64216854</v>
      </c>
      <c r="E23" s="5" t="s">
        <v>83</v>
      </c>
      <c r="F23" s="5" t="s">
        <v>88</v>
      </c>
      <c r="G23" s="6" t="s">
        <v>109</v>
      </c>
      <c r="H23" s="6" t="s">
        <v>110</v>
      </c>
      <c r="I23" s="6" t="s">
        <v>111</v>
      </c>
      <c r="J23" s="6" t="s">
        <v>86</v>
      </c>
      <c r="K23" s="5">
        <v>1</v>
      </c>
      <c r="L23" s="5" t="s">
        <v>189</v>
      </c>
      <c r="M23" s="5">
        <v>0</v>
      </c>
      <c r="N23" s="5" t="s">
        <v>189</v>
      </c>
      <c r="O23" s="5">
        <v>-1.8149999999999999</v>
      </c>
      <c r="P23" s="5" t="s">
        <v>189</v>
      </c>
      <c r="Q23" s="5">
        <v>2.68</v>
      </c>
      <c r="R23" s="5" t="s">
        <v>189</v>
      </c>
      <c r="S23" s="5">
        <v>0.58699999999999997</v>
      </c>
      <c r="T23" s="5" t="s">
        <v>189</v>
      </c>
      <c r="U23" s="6">
        <v>18069</v>
      </c>
      <c r="V23" s="6">
        <v>275096</v>
      </c>
      <c r="W23" s="6">
        <v>684</v>
      </c>
      <c r="X23" s="6">
        <v>6.5680000000000002E-2</v>
      </c>
      <c r="Y23" s="6">
        <v>2347</v>
      </c>
      <c r="Z23" s="6">
        <v>24010</v>
      </c>
      <c r="AA23" s="6">
        <v>117</v>
      </c>
      <c r="AB23" s="6">
        <v>676</v>
      </c>
      <c r="AC23" s="6">
        <v>10050</v>
      </c>
      <c r="AD23" s="6">
        <v>26</v>
      </c>
      <c r="AE23" s="6">
        <v>1180</v>
      </c>
      <c r="AF23" s="6">
        <v>18844</v>
      </c>
      <c r="AG23" s="6">
        <v>34</v>
      </c>
      <c r="AH23" s="6">
        <v>2492</v>
      </c>
      <c r="AI23" s="6">
        <v>25738</v>
      </c>
      <c r="AJ23" s="6">
        <v>112</v>
      </c>
      <c r="AK23" s="6">
        <v>8374</v>
      </c>
      <c r="AL23" s="6">
        <v>125598</v>
      </c>
      <c r="AM23" s="6">
        <v>296</v>
      </c>
      <c r="AN23" s="6">
        <v>984</v>
      </c>
      <c r="AO23" s="6">
        <v>34082</v>
      </c>
      <c r="AP23" s="6">
        <v>21</v>
      </c>
      <c r="AQ23" s="6">
        <v>458</v>
      </c>
      <c r="AR23" s="6">
        <v>6426</v>
      </c>
      <c r="AS23" s="6">
        <v>20</v>
      </c>
      <c r="AT23" s="6">
        <v>1558</v>
      </c>
      <c r="AU23" s="6">
        <v>30348</v>
      </c>
      <c r="AV23" s="6">
        <v>58</v>
      </c>
      <c r="AW23" s="5">
        <v>4.4000000000000003E-3</v>
      </c>
      <c r="AX23" s="5">
        <v>9.1999999999999998E-3</v>
      </c>
      <c r="AY23" s="5">
        <v>92203</v>
      </c>
      <c r="AZ23" s="5">
        <v>0.55879999999999996</v>
      </c>
      <c r="BA23" s="5">
        <v>4.1000000000000003E-3</v>
      </c>
      <c r="BB23" s="5">
        <v>9.1000000000000004E-3</v>
      </c>
      <c r="BC23" s="5">
        <v>92313</v>
      </c>
      <c r="BD23" s="5">
        <v>0.69469999999999998</v>
      </c>
      <c r="BE23" s="5">
        <v>2E-3</v>
      </c>
      <c r="BF23" s="5">
        <v>8.8999999999999999E-3</v>
      </c>
      <c r="BG23" s="5">
        <v>86328</v>
      </c>
      <c r="BH23" s="5">
        <v>0.8528</v>
      </c>
      <c r="BI23" s="5">
        <v>0</v>
      </c>
      <c r="BJ23" s="5">
        <v>9.7000000000000003E-3</v>
      </c>
      <c r="BK23" s="5">
        <v>82703</v>
      </c>
      <c r="BL23" s="5">
        <v>0.88649999999999995</v>
      </c>
    </row>
    <row r="24" spans="1:64">
      <c r="A24" s="10" t="s">
        <v>67</v>
      </c>
      <c r="B24" s="5">
        <v>17</v>
      </c>
      <c r="C24" s="5">
        <v>64222164</v>
      </c>
      <c r="D24" s="5">
        <v>64222164</v>
      </c>
      <c r="E24" s="5" t="s">
        <v>82</v>
      </c>
      <c r="F24" s="5" t="s">
        <v>93</v>
      </c>
      <c r="G24" s="6" t="s">
        <v>112</v>
      </c>
      <c r="H24" s="6" t="s">
        <v>113</v>
      </c>
      <c r="I24" s="6" t="s">
        <v>114</v>
      </c>
      <c r="J24" s="6" t="s">
        <v>86</v>
      </c>
      <c r="K24" s="5">
        <v>1</v>
      </c>
      <c r="L24" s="5" t="s">
        <v>189</v>
      </c>
      <c r="M24" s="5">
        <v>0</v>
      </c>
      <c r="N24" s="5" t="s">
        <v>189</v>
      </c>
      <c r="O24" s="5">
        <v>0.6</v>
      </c>
      <c r="P24" s="5" t="s">
        <v>189</v>
      </c>
      <c r="Q24" s="5">
        <v>7.0000000000000007E-2</v>
      </c>
      <c r="R24" s="5" t="s">
        <v>189</v>
      </c>
      <c r="S24" s="5">
        <v>0.50900000000000001</v>
      </c>
      <c r="T24" s="5" t="s">
        <v>189</v>
      </c>
      <c r="U24" s="6">
        <v>10645</v>
      </c>
      <c r="V24" s="6">
        <v>275910</v>
      </c>
      <c r="W24" s="6">
        <v>265</v>
      </c>
      <c r="X24" s="6">
        <v>3.8580000000000003E-2</v>
      </c>
      <c r="Y24" s="6">
        <v>316</v>
      </c>
      <c r="Z24" s="6">
        <v>24002</v>
      </c>
      <c r="AA24" s="6">
        <v>3</v>
      </c>
      <c r="AB24" s="6">
        <v>532</v>
      </c>
      <c r="AC24" s="6">
        <v>10120</v>
      </c>
      <c r="AD24" s="6">
        <v>23</v>
      </c>
      <c r="AE24" s="6">
        <v>459</v>
      </c>
      <c r="AF24" s="6">
        <v>18814</v>
      </c>
      <c r="AG24" s="6">
        <v>4</v>
      </c>
      <c r="AH24" s="6">
        <v>960</v>
      </c>
      <c r="AI24" s="6">
        <v>25752</v>
      </c>
      <c r="AJ24" s="6">
        <v>19</v>
      </c>
      <c r="AK24" s="6">
        <v>5827</v>
      </c>
      <c r="AL24" s="6">
        <v>126322</v>
      </c>
      <c r="AM24" s="6">
        <v>144</v>
      </c>
      <c r="AN24" s="6">
        <v>600</v>
      </c>
      <c r="AO24" s="6">
        <v>34224</v>
      </c>
      <c r="AP24" s="6">
        <v>9</v>
      </c>
      <c r="AQ24" s="6">
        <v>254</v>
      </c>
      <c r="AR24" s="6">
        <v>6450</v>
      </c>
      <c r="AS24" s="6">
        <v>5</v>
      </c>
      <c r="AT24" s="6">
        <v>1697</v>
      </c>
      <c r="AU24" s="6">
        <v>30226</v>
      </c>
      <c r="AV24" s="6">
        <v>58</v>
      </c>
      <c r="AW24" s="5">
        <v>9.7000000000000003E-3</v>
      </c>
      <c r="AX24" s="5">
        <v>8.6999999999999994E-3</v>
      </c>
      <c r="AY24" s="5">
        <v>185628.3</v>
      </c>
      <c r="AZ24" s="5">
        <v>0.38500000000000001</v>
      </c>
      <c r="BA24" s="5">
        <v>0.01</v>
      </c>
      <c r="BB24" s="5">
        <v>8.3999999999999995E-3</v>
      </c>
      <c r="BC24" s="5">
        <v>185482.14</v>
      </c>
      <c r="BD24" s="5">
        <v>0.19139999999999999</v>
      </c>
      <c r="BE24" s="5">
        <v>6.1000000000000004E-3</v>
      </c>
      <c r="BF24" s="5">
        <v>8.2000000000000007E-3</v>
      </c>
      <c r="BG24" s="5">
        <v>176137.28</v>
      </c>
      <c r="BH24" s="5">
        <v>0.59230000000000005</v>
      </c>
      <c r="BI24" s="5">
        <v>6.4999999999999997E-3</v>
      </c>
      <c r="BJ24" s="5">
        <v>8.9999999999999993E-3</v>
      </c>
      <c r="BK24" s="5">
        <v>171445.27</v>
      </c>
      <c r="BL24" s="5">
        <v>0.58009999999999995</v>
      </c>
    </row>
    <row r="25" spans="1:64">
      <c r="A25" s="10" t="s">
        <v>61</v>
      </c>
      <c r="B25" s="5">
        <v>11</v>
      </c>
      <c r="C25" s="5">
        <v>116661488</v>
      </c>
      <c r="D25" s="5">
        <v>116661488</v>
      </c>
      <c r="E25" s="5" t="s">
        <v>82</v>
      </c>
      <c r="F25" s="5" t="s">
        <v>93</v>
      </c>
      <c r="G25" s="6" t="s">
        <v>115</v>
      </c>
      <c r="H25" s="6" t="s">
        <v>116</v>
      </c>
      <c r="I25" s="6" t="s">
        <v>117</v>
      </c>
      <c r="J25" s="6" t="s">
        <v>86</v>
      </c>
      <c r="K25" s="5">
        <v>0.183</v>
      </c>
      <c r="L25" s="5" t="s">
        <v>189</v>
      </c>
      <c r="M25" s="5">
        <v>0.443</v>
      </c>
      <c r="N25" s="5" t="s">
        <v>189</v>
      </c>
      <c r="O25" s="5">
        <v>0.98</v>
      </c>
      <c r="P25" s="5" t="s">
        <v>189</v>
      </c>
      <c r="Q25" s="5">
        <v>-0.09</v>
      </c>
      <c r="R25" s="5" t="s">
        <v>189</v>
      </c>
      <c r="S25" s="5">
        <v>0.96199999999999997</v>
      </c>
      <c r="T25" s="5" t="s">
        <v>189</v>
      </c>
      <c r="U25" s="6">
        <v>14070</v>
      </c>
      <c r="V25" s="6">
        <v>276466</v>
      </c>
      <c r="W25" s="6">
        <v>540</v>
      </c>
      <c r="X25" s="6">
        <v>5.0889999999999998E-2</v>
      </c>
      <c r="Y25" s="6">
        <v>2200</v>
      </c>
      <c r="Z25" s="6">
        <v>23974</v>
      </c>
      <c r="AA25" s="6">
        <v>110</v>
      </c>
      <c r="AB25" s="6">
        <v>403</v>
      </c>
      <c r="AC25" s="6">
        <v>10146</v>
      </c>
      <c r="AD25" s="6">
        <v>5</v>
      </c>
      <c r="AE25" s="6">
        <v>2281</v>
      </c>
      <c r="AF25" s="6">
        <v>18856</v>
      </c>
      <c r="AG25" s="6">
        <v>172</v>
      </c>
      <c r="AH25" s="6">
        <v>1231</v>
      </c>
      <c r="AI25" s="6">
        <v>25384</v>
      </c>
      <c r="AJ25" s="6">
        <v>31</v>
      </c>
      <c r="AK25" s="6">
        <v>3728</v>
      </c>
      <c r="AL25" s="6">
        <v>126468</v>
      </c>
      <c r="AM25" s="6">
        <v>66</v>
      </c>
      <c r="AN25" s="6">
        <v>1606</v>
      </c>
      <c r="AO25" s="6">
        <v>34404</v>
      </c>
      <c r="AP25" s="6">
        <v>51</v>
      </c>
      <c r="AQ25" s="6">
        <v>319</v>
      </c>
      <c r="AR25" s="6">
        <v>6456</v>
      </c>
      <c r="AS25" s="6">
        <v>4</v>
      </c>
      <c r="AT25" s="6">
        <v>2302</v>
      </c>
      <c r="AU25" s="6">
        <v>30778</v>
      </c>
      <c r="AV25" s="6">
        <v>101</v>
      </c>
      <c r="AW25" s="5">
        <v>3.2500000000000001E-2</v>
      </c>
      <c r="AX25" s="5">
        <v>1.4200000000000001E-2</v>
      </c>
      <c r="AY25" s="5">
        <v>92645.87</v>
      </c>
      <c r="AZ25" s="5">
        <v>2.0480000000000002E-2</v>
      </c>
      <c r="BA25" s="5">
        <v>1.3299999999999999E-2</v>
      </c>
      <c r="BB25" s="5">
        <v>1.4E-2</v>
      </c>
      <c r="BC25" s="5">
        <v>92753.66</v>
      </c>
      <c r="BD25" s="5">
        <v>0.30969999999999998</v>
      </c>
      <c r="BE25" s="5">
        <v>7.9799999999999996E-2</v>
      </c>
      <c r="BF25" s="5">
        <v>1.37E-2</v>
      </c>
      <c r="BG25" s="5">
        <v>86739.32</v>
      </c>
      <c r="BH25" s="7">
        <v>6.6530000000000001E-8</v>
      </c>
      <c r="BI25" s="5">
        <v>6.7000000000000002E-3</v>
      </c>
      <c r="BJ25" s="5">
        <v>1.4999999999999999E-2</v>
      </c>
      <c r="BK25" s="5">
        <v>83105.89</v>
      </c>
      <c r="BL25" s="5">
        <v>0.56000000000000005</v>
      </c>
    </row>
    <row r="26" spans="1:64">
      <c r="A26" s="10" t="s">
        <v>71</v>
      </c>
      <c r="B26" s="6">
        <v>2</v>
      </c>
      <c r="C26" s="6">
        <v>21263900</v>
      </c>
      <c r="D26" s="6">
        <f t="shared" ref="D26:D41" si="0">C26</f>
        <v>21263900</v>
      </c>
      <c r="E26" s="6" t="s">
        <v>88</v>
      </c>
      <c r="F26" s="6" t="s">
        <v>83</v>
      </c>
      <c r="G26" s="6" t="s">
        <v>118</v>
      </c>
      <c r="H26" s="6" t="s">
        <v>119</v>
      </c>
      <c r="I26" s="6" t="s">
        <v>120</v>
      </c>
      <c r="J26" s="6" t="s">
        <v>86</v>
      </c>
      <c r="K26" s="5">
        <v>0.10199999999999999</v>
      </c>
      <c r="L26" s="5" t="s">
        <v>189</v>
      </c>
      <c r="M26" s="5">
        <v>0.125</v>
      </c>
      <c r="N26" s="5" t="s">
        <v>189</v>
      </c>
      <c r="O26" s="5">
        <v>2.125</v>
      </c>
      <c r="P26" s="5" t="s">
        <v>190</v>
      </c>
      <c r="Q26" s="5">
        <v>-2.2200000000000002</v>
      </c>
      <c r="R26" s="5" t="s">
        <v>189</v>
      </c>
      <c r="S26" s="5">
        <v>0.998</v>
      </c>
      <c r="T26" s="5" t="s">
        <v>190</v>
      </c>
      <c r="U26" s="6">
        <v>70868</v>
      </c>
      <c r="V26" s="6">
        <v>276142</v>
      </c>
      <c r="W26" s="6">
        <v>10012</v>
      </c>
      <c r="X26" s="6">
        <v>0.25659999999999999</v>
      </c>
      <c r="Y26" s="6">
        <v>2669</v>
      </c>
      <c r="Z26" s="6">
        <v>23944</v>
      </c>
      <c r="AA26" s="6">
        <v>147</v>
      </c>
      <c r="AB26" s="6">
        <v>1891</v>
      </c>
      <c r="AC26" s="6">
        <v>10128</v>
      </c>
      <c r="AD26" s="6">
        <v>187</v>
      </c>
      <c r="AE26" s="6">
        <v>2393</v>
      </c>
      <c r="AF26" s="6">
        <v>18852</v>
      </c>
      <c r="AG26" s="6">
        <v>147</v>
      </c>
      <c r="AH26" s="6">
        <v>7066</v>
      </c>
      <c r="AI26" s="6">
        <v>25674</v>
      </c>
      <c r="AJ26" s="6">
        <v>984</v>
      </c>
      <c r="AK26" s="6">
        <v>40292</v>
      </c>
      <c r="AL26" s="6">
        <v>126138</v>
      </c>
      <c r="AM26" s="6">
        <v>6424</v>
      </c>
      <c r="AN26" s="6">
        <v>9921</v>
      </c>
      <c r="AO26" s="6">
        <v>34354</v>
      </c>
      <c r="AP26" s="6">
        <v>1444</v>
      </c>
      <c r="AQ26" s="6">
        <v>1730</v>
      </c>
      <c r="AR26" s="6">
        <v>6442</v>
      </c>
      <c r="AS26" s="6">
        <v>231</v>
      </c>
      <c r="AT26" s="6">
        <v>4906</v>
      </c>
      <c r="AU26" s="6">
        <v>30610</v>
      </c>
      <c r="AV26" s="6">
        <v>448</v>
      </c>
      <c r="AW26" s="5">
        <v>9.9500000000000005E-2</v>
      </c>
      <c r="AX26" s="5">
        <v>3.8E-3</v>
      </c>
      <c r="AY26" s="5">
        <v>187252.9</v>
      </c>
      <c r="AZ26" s="7">
        <v>2.4799999999999999E-139</v>
      </c>
      <c r="BA26" s="5">
        <v>2.23E-2</v>
      </c>
      <c r="BB26" s="5">
        <v>3.7000000000000002E-3</v>
      </c>
      <c r="BC26" s="5">
        <v>187074.1</v>
      </c>
      <c r="BD26" s="7">
        <v>7.5919999999999994E-9</v>
      </c>
      <c r="BE26" s="5">
        <v>2.52E-2</v>
      </c>
      <c r="BF26" s="5">
        <v>3.5999999999999999E-3</v>
      </c>
      <c r="BG26" s="5">
        <v>177769</v>
      </c>
      <c r="BH26" s="7">
        <v>1.057E-11</v>
      </c>
      <c r="BI26" s="5">
        <v>0.1186</v>
      </c>
      <c r="BJ26" s="5">
        <v>4.0000000000000001E-3</v>
      </c>
      <c r="BK26" s="5">
        <v>173007.1</v>
      </c>
      <c r="BL26" s="7">
        <v>9.48E-183</v>
      </c>
    </row>
    <row r="27" spans="1:64">
      <c r="A27" s="10" t="s">
        <v>71</v>
      </c>
      <c r="B27" s="6">
        <v>2</v>
      </c>
      <c r="C27" s="6">
        <v>21225753</v>
      </c>
      <c r="D27" s="6">
        <f t="shared" si="0"/>
        <v>21225753</v>
      </c>
      <c r="E27" s="6" t="s">
        <v>82</v>
      </c>
      <c r="F27" s="6" t="s">
        <v>93</v>
      </c>
      <c r="G27" s="6" t="s">
        <v>121</v>
      </c>
      <c r="H27" s="6" t="s">
        <v>122</v>
      </c>
      <c r="I27" s="6" t="s">
        <v>123</v>
      </c>
      <c r="J27" s="6" t="s">
        <v>86</v>
      </c>
      <c r="K27" s="5">
        <v>0.25900000000000001</v>
      </c>
      <c r="L27" s="5" t="s">
        <v>189</v>
      </c>
      <c r="M27" s="5">
        <v>1.2E-2</v>
      </c>
      <c r="N27" s="5" t="s">
        <v>189</v>
      </c>
      <c r="O27" s="5">
        <v>0.89500000000000002</v>
      </c>
      <c r="P27" s="5" t="s">
        <v>189</v>
      </c>
      <c r="Q27" s="5">
        <v>-1.45</v>
      </c>
      <c r="R27" s="5" t="s">
        <v>189</v>
      </c>
      <c r="S27" s="5">
        <v>0.91600000000000004</v>
      </c>
      <c r="T27" s="5" t="s">
        <v>189</v>
      </c>
      <c r="U27" s="6">
        <v>42831</v>
      </c>
      <c r="V27" s="6">
        <v>275650</v>
      </c>
      <c r="W27" s="6">
        <v>3567</v>
      </c>
      <c r="X27" s="6">
        <v>0.15540000000000001</v>
      </c>
      <c r="Y27" s="6">
        <v>3696</v>
      </c>
      <c r="Z27" s="6">
        <v>23978</v>
      </c>
      <c r="AA27" s="6">
        <v>242</v>
      </c>
      <c r="AB27" s="6">
        <v>1495</v>
      </c>
      <c r="AC27" s="6">
        <v>10088</v>
      </c>
      <c r="AD27" s="6">
        <v>112</v>
      </c>
      <c r="AE27" s="6">
        <v>905</v>
      </c>
      <c r="AF27" s="6">
        <v>18846</v>
      </c>
      <c r="AG27" s="6">
        <v>24</v>
      </c>
      <c r="AH27" s="6">
        <v>5404</v>
      </c>
      <c r="AI27" s="6">
        <v>25738</v>
      </c>
      <c r="AJ27" s="6">
        <v>531</v>
      </c>
      <c r="AK27" s="6">
        <v>22939</v>
      </c>
      <c r="AL27" s="6">
        <v>125684</v>
      </c>
      <c r="AM27" s="6">
        <v>2077</v>
      </c>
      <c r="AN27" s="6">
        <v>4207</v>
      </c>
      <c r="AO27" s="6">
        <v>34258</v>
      </c>
      <c r="AP27" s="6">
        <v>298</v>
      </c>
      <c r="AQ27" s="6">
        <v>1045</v>
      </c>
      <c r="AR27" s="6">
        <v>6438</v>
      </c>
      <c r="AS27" s="6">
        <v>101</v>
      </c>
      <c r="AT27" s="6">
        <v>3140</v>
      </c>
      <c r="AU27" s="6">
        <v>30620</v>
      </c>
      <c r="AV27" s="6">
        <v>182</v>
      </c>
      <c r="AW27" s="5">
        <v>4.5400000000000003E-2</v>
      </c>
      <c r="AX27" s="5">
        <v>4.7000000000000002E-3</v>
      </c>
      <c r="AY27" s="5">
        <v>172003</v>
      </c>
      <c r="AZ27" s="7">
        <v>1.581E-21</v>
      </c>
      <c r="BA27" s="5">
        <v>1.37E-2</v>
      </c>
      <c r="BB27" s="5">
        <v>4.4999999999999997E-3</v>
      </c>
      <c r="BC27" s="5">
        <v>172707</v>
      </c>
      <c r="BD27" s="5">
        <v>5.9449999999999998E-3</v>
      </c>
      <c r="BE27" s="5">
        <v>1.6299999999999999E-2</v>
      </c>
      <c r="BF27" s="5">
        <v>4.4000000000000003E-3</v>
      </c>
      <c r="BG27" s="5">
        <v>163987</v>
      </c>
      <c r="BH27" s="5">
        <v>1.7640000000000001E-4</v>
      </c>
      <c r="BI27" s="5">
        <v>4.9399999999999999E-2</v>
      </c>
      <c r="BJ27" s="5">
        <v>4.8999999999999998E-3</v>
      </c>
      <c r="BK27" s="5">
        <v>160072</v>
      </c>
      <c r="BL27" s="7">
        <v>3.6099999999999997E-24</v>
      </c>
    </row>
    <row r="28" spans="1:64">
      <c r="A28" s="10" t="s">
        <v>71</v>
      </c>
      <c r="B28" s="6">
        <v>2</v>
      </c>
      <c r="C28" s="6">
        <v>21238413</v>
      </c>
      <c r="D28" s="6">
        <f t="shared" si="0"/>
        <v>21238413</v>
      </c>
      <c r="E28" s="6" t="s">
        <v>82</v>
      </c>
      <c r="F28" s="6" t="s">
        <v>88</v>
      </c>
      <c r="G28" s="6" t="s">
        <v>124</v>
      </c>
      <c r="H28" s="6" t="s">
        <v>125</v>
      </c>
      <c r="I28" s="6" t="s">
        <v>126</v>
      </c>
      <c r="J28" s="6" t="s">
        <v>86</v>
      </c>
      <c r="K28" s="5">
        <v>6.0000000000000001E-3</v>
      </c>
      <c r="L28" s="5" t="s">
        <v>190</v>
      </c>
      <c r="M28" s="5">
        <v>0.93300000000000005</v>
      </c>
      <c r="N28" s="5" t="s">
        <v>190</v>
      </c>
      <c r="O28" s="5">
        <v>1.9950000000000001</v>
      </c>
      <c r="P28" s="5" t="s">
        <v>190</v>
      </c>
      <c r="Q28" s="5">
        <v>-3.17</v>
      </c>
      <c r="R28" s="5" t="s">
        <v>190</v>
      </c>
      <c r="S28" s="5">
        <v>0.99299999999999999</v>
      </c>
      <c r="T28" s="5" t="s">
        <v>190</v>
      </c>
      <c r="U28" s="6">
        <v>1907</v>
      </c>
      <c r="V28" s="6">
        <v>275348</v>
      </c>
      <c r="W28" s="6">
        <v>22</v>
      </c>
      <c r="X28" s="6">
        <v>6.9259999999999999E-3</v>
      </c>
      <c r="Y28" s="6">
        <v>37</v>
      </c>
      <c r="Z28" s="6">
        <v>24020</v>
      </c>
      <c r="AA28" s="6">
        <v>0</v>
      </c>
      <c r="AB28" s="6">
        <v>111</v>
      </c>
      <c r="AC28" s="6">
        <v>10148</v>
      </c>
      <c r="AD28" s="6">
        <v>0</v>
      </c>
      <c r="AE28" s="6">
        <v>0</v>
      </c>
      <c r="AF28" s="6">
        <v>18846</v>
      </c>
      <c r="AG28" s="6">
        <v>0</v>
      </c>
      <c r="AH28" s="6">
        <v>91</v>
      </c>
      <c r="AI28" s="6">
        <v>24254</v>
      </c>
      <c r="AJ28" s="6">
        <v>1</v>
      </c>
      <c r="AK28" s="6">
        <v>1353</v>
      </c>
      <c r="AL28" s="6">
        <v>126444</v>
      </c>
      <c r="AM28" s="6">
        <v>17</v>
      </c>
      <c r="AN28" s="6">
        <v>156</v>
      </c>
      <c r="AO28" s="6">
        <v>34404</v>
      </c>
      <c r="AP28" s="6">
        <v>0</v>
      </c>
      <c r="AQ28" s="6">
        <v>50</v>
      </c>
      <c r="AR28" s="6">
        <v>6458</v>
      </c>
      <c r="AS28" s="6">
        <v>2</v>
      </c>
      <c r="AT28" s="6">
        <v>109</v>
      </c>
      <c r="AU28" s="6">
        <v>30774</v>
      </c>
      <c r="AV28" s="6">
        <v>2</v>
      </c>
      <c r="AW28" s="5">
        <v>2.0899999999999998E-2</v>
      </c>
      <c r="AX28" s="5">
        <v>2.9499999999999998E-2</v>
      </c>
      <c r="AY28" s="5">
        <v>76705</v>
      </c>
      <c r="AZ28" s="5">
        <v>0.85770000000000002</v>
      </c>
      <c r="BA28" s="5">
        <v>4.7399999999999998E-2</v>
      </c>
      <c r="BB28" s="5">
        <v>2.8899999999999999E-2</v>
      </c>
      <c r="BC28" s="5">
        <v>77746</v>
      </c>
      <c r="BD28" s="5">
        <v>0.21609999999999999</v>
      </c>
      <c r="BE28" s="5">
        <v>1.12E-2</v>
      </c>
      <c r="BF28" s="5">
        <v>2.4899999999999999E-2</v>
      </c>
      <c r="BG28" s="5">
        <v>73130</v>
      </c>
      <c r="BH28" s="5">
        <v>0.44409999999999999</v>
      </c>
      <c r="BI28" s="5">
        <v>3.5200000000000002E-2</v>
      </c>
      <c r="BJ28" s="5">
        <v>0.03</v>
      </c>
      <c r="BK28" s="5">
        <v>72785</v>
      </c>
      <c r="BL28" s="5">
        <v>0.52429999999999999</v>
      </c>
    </row>
    <row r="29" spans="1:64">
      <c r="A29" s="10" t="s">
        <v>71</v>
      </c>
      <c r="B29" s="6">
        <v>2</v>
      </c>
      <c r="C29" s="6">
        <v>21225354</v>
      </c>
      <c r="D29" s="6">
        <f t="shared" si="0"/>
        <v>21225354</v>
      </c>
      <c r="E29" s="6" t="s">
        <v>93</v>
      </c>
      <c r="F29" s="6" t="s">
        <v>82</v>
      </c>
      <c r="G29" s="6" t="s">
        <v>127</v>
      </c>
      <c r="H29" s="6" t="s">
        <v>128</v>
      </c>
      <c r="I29" s="6" t="s">
        <v>129</v>
      </c>
      <c r="J29" s="6" t="s">
        <v>86</v>
      </c>
      <c r="K29" s="5">
        <v>0.28100000000000003</v>
      </c>
      <c r="L29" s="5" t="s">
        <v>189</v>
      </c>
      <c r="M29" s="5">
        <v>0.01</v>
      </c>
      <c r="N29" s="5" t="s">
        <v>189</v>
      </c>
      <c r="O29" s="5">
        <v>1.1950000000000001</v>
      </c>
      <c r="P29" s="5" t="s">
        <v>189</v>
      </c>
      <c r="Q29" s="5">
        <v>-0.56999999999999995</v>
      </c>
      <c r="R29" s="5" t="s">
        <v>189</v>
      </c>
      <c r="S29" s="5">
        <v>0.57599999999999996</v>
      </c>
      <c r="T29" s="5" t="s">
        <v>189</v>
      </c>
      <c r="U29" s="6">
        <v>1456</v>
      </c>
      <c r="V29" s="6">
        <v>276092</v>
      </c>
      <c r="W29" s="6">
        <v>13</v>
      </c>
      <c r="X29" s="6">
        <v>5.274E-3</v>
      </c>
      <c r="Y29" s="6">
        <v>35</v>
      </c>
      <c r="Z29" s="6">
        <v>24006</v>
      </c>
      <c r="AA29" s="6">
        <v>0</v>
      </c>
      <c r="AB29" s="6">
        <v>0</v>
      </c>
      <c r="AC29" s="6">
        <v>10112</v>
      </c>
      <c r="AD29" s="6">
        <v>0</v>
      </c>
      <c r="AE29" s="6">
        <v>0</v>
      </c>
      <c r="AF29" s="6">
        <v>18854</v>
      </c>
      <c r="AG29" s="6">
        <v>0</v>
      </c>
      <c r="AH29" s="6">
        <v>65</v>
      </c>
      <c r="AI29" s="6">
        <v>25746</v>
      </c>
      <c r="AJ29" s="6">
        <v>1</v>
      </c>
      <c r="AK29" s="6">
        <v>1146</v>
      </c>
      <c r="AL29" s="6">
        <v>126154</v>
      </c>
      <c r="AM29" s="6">
        <v>10</v>
      </c>
      <c r="AN29" s="6">
        <v>68</v>
      </c>
      <c r="AO29" s="6">
        <v>34264</v>
      </c>
      <c r="AP29" s="6">
        <v>1</v>
      </c>
      <c r="AQ29" s="6">
        <v>34</v>
      </c>
      <c r="AR29" s="6">
        <v>6430</v>
      </c>
      <c r="AS29" s="6">
        <v>1</v>
      </c>
      <c r="AT29" s="6">
        <v>108</v>
      </c>
      <c r="AU29" s="6">
        <v>30526</v>
      </c>
      <c r="AV29" s="6">
        <v>0</v>
      </c>
      <c r="AW29" s="5">
        <v>8.6999999999999994E-2</v>
      </c>
      <c r="AX29" s="5">
        <v>2.8299999999999999E-2</v>
      </c>
      <c r="AY29" s="5">
        <v>72900.66</v>
      </c>
      <c r="AZ29" s="5">
        <v>9.6469999999999993E-3</v>
      </c>
      <c r="BA29" s="5">
        <v>7.3999999999999996E-2</v>
      </c>
      <c r="BB29" s="5">
        <v>2.8899999999999999E-2</v>
      </c>
      <c r="BC29" s="5">
        <v>75077.509999999995</v>
      </c>
      <c r="BD29" s="5">
        <v>5.2820000000000002E-3</v>
      </c>
      <c r="BE29" s="5">
        <v>6.8900000000000003E-2</v>
      </c>
      <c r="BF29" s="5">
        <v>2.8899999999999999E-2</v>
      </c>
      <c r="BG29" s="5">
        <v>68305.259999999995</v>
      </c>
      <c r="BH29" s="5">
        <v>3.073E-2</v>
      </c>
      <c r="BI29" s="5">
        <v>0.1038</v>
      </c>
      <c r="BJ29" s="5">
        <v>3.0099999999999998E-2</v>
      </c>
      <c r="BK29" s="5">
        <v>65112.480000000003</v>
      </c>
      <c r="BL29" s="5">
        <v>2.1559999999999999E-3</v>
      </c>
    </row>
    <row r="30" spans="1:64">
      <c r="A30" s="10" t="s">
        <v>71</v>
      </c>
      <c r="B30" s="6">
        <v>2</v>
      </c>
      <c r="C30" s="6">
        <v>21224853</v>
      </c>
      <c r="D30" s="6">
        <f t="shared" si="0"/>
        <v>21224853</v>
      </c>
      <c r="E30" s="6" t="s">
        <v>82</v>
      </c>
      <c r="F30" s="6" t="s">
        <v>93</v>
      </c>
      <c r="G30" s="6" t="s">
        <v>130</v>
      </c>
      <c r="H30" s="6" t="s">
        <v>131</v>
      </c>
      <c r="I30" s="6" t="s">
        <v>132</v>
      </c>
      <c r="J30" s="6" t="s">
        <v>86</v>
      </c>
      <c r="K30" s="5">
        <v>0.14799999999999999</v>
      </c>
      <c r="L30" s="5" t="s">
        <v>189</v>
      </c>
      <c r="M30" s="5">
        <v>2.4E-2</v>
      </c>
      <c r="N30" s="5" t="s">
        <v>189</v>
      </c>
      <c r="O30" s="5">
        <v>0.52</v>
      </c>
      <c r="P30" s="5" t="s">
        <v>189</v>
      </c>
      <c r="Q30" s="5">
        <v>-1.3</v>
      </c>
      <c r="R30" s="5" t="s">
        <v>189</v>
      </c>
      <c r="S30" s="5">
        <v>0.98399999999999999</v>
      </c>
      <c r="T30" s="5" t="s">
        <v>189</v>
      </c>
      <c r="U30" s="6">
        <v>6821</v>
      </c>
      <c r="V30" s="6">
        <v>276224</v>
      </c>
      <c r="W30" s="6">
        <v>132</v>
      </c>
      <c r="X30" s="6">
        <v>2.469E-2</v>
      </c>
      <c r="Y30" s="6">
        <v>132</v>
      </c>
      <c r="Z30" s="6">
        <v>23998</v>
      </c>
      <c r="AA30" s="6">
        <v>0</v>
      </c>
      <c r="AB30" s="6">
        <v>369</v>
      </c>
      <c r="AC30" s="6">
        <v>10124</v>
      </c>
      <c r="AD30" s="6">
        <v>7</v>
      </c>
      <c r="AE30" s="6">
        <v>5</v>
      </c>
      <c r="AF30" s="6">
        <v>18864</v>
      </c>
      <c r="AG30" s="6">
        <v>0</v>
      </c>
      <c r="AH30" s="6">
        <v>518</v>
      </c>
      <c r="AI30" s="6">
        <v>25788</v>
      </c>
      <c r="AJ30" s="6">
        <v>6</v>
      </c>
      <c r="AK30" s="6">
        <v>4355</v>
      </c>
      <c r="AL30" s="6">
        <v>125826</v>
      </c>
      <c r="AM30" s="6">
        <v>91</v>
      </c>
      <c r="AN30" s="6">
        <v>664</v>
      </c>
      <c r="AO30" s="6">
        <v>34398</v>
      </c>
      <c r="AP30" s="6">
        <v>9</v>
      </c>
      <c r="AQ30" s="6">
        <v>188</v>
      </c>
      <c r="AR30" s="6">
        <v>6446</v>
      </c>
      <c r="AS30" s="6">
        <v>5</v>
      </c>
      <c r="AT30" s="6">
        <v>590</v>
      </c>
      <c r="AU30" s="6">
        <v>30780</v>
      </c>
      <c r="AV30" s="6">
        <v>14</v>
      </c>
      <c r="AW30" s="5">
        <v>2.9999999999999997E-4</v>
      </c>
      <c r="AX30" s="5">
        <v>1.32E-2</v>
      </c>
      <c r="AY30" s="5">
        <v>118417.87</v>
      </c>
      <c r="AZ30" s="5">
        <v>0.71450000000000002</v>
      </c>
      <c r="BA30" s="5">
        <v>7.8E-2</v>
      </c>
      <c r="BB30" s="5">
        <v>1.2999999999999999E-2</v>
      </c>
      <c r="BC30" s="5">
        <v>118479.03999999999</v>
      </c>
      <c r="BD30" s="7">
        <v>2.9169999999999999E-8</v>
      </c>
      <c r="BE30" s="5">
        <v>6.4100000000000004E-2</v>
      </c>
      <c r="BF30" s="5">
        <v>1.2200000000000001E-2</v>
      </c>
      <c r="BG30" s="5">
        <v>109063.92</v>
      </c>
      <c r="BH30" s="7">
        <v>6.7680000000000003E-7</v>
      </c>
      <c r="BI30" s="5">
        <v>2.0999999999999999E-3</v>
      </c>
      <c r="BJ30" s="5">
        <v>1.37E-2</v>
      </c>
      <c r="BK30" s="5">
        <v>105181.57</v>
      </c>
      <c r="BL30" s="5">
        <v>0.74070000000000003</v>
      </c>
    </row>
    <row r="31" spans="1:64">
      <c r="A31" s="10" t="s">
        <v>71</v>
      </c>
      <c r="B31" s="6">
        <v>2</v>
      </c>
      <c r="C31" s="6">
        <v>21225485</v>
      </c>
      <c r="D31" s="6">
        <f t="shared" si="0"/>
        <v>21225485</v>
      </c>
      <c r="E31" s="6" t="s">
        <v>82</v>
      </c>
      <c r="F31" s="6" t="s">
        <v>88</v>
      </c>
      <c r="G31" s="6" t="s">
        <v>133</v>
      </c>
      <c r="H31" s="6" t="s">
        <v>134</v>
      </c>
      <c r="I31" s="6" t="s">
        <v>135</v>
      </c>
      <c r="J31" s="6" t="s">
        <v>86</v>
      </c>
      <c r="K31" s="5">
        <v>0.104</v>
      </c>
      <c r="L31" s="5" t="s">
        <v>189</v>
      </c>
      <c r="M31" s="5">
        <v>0.16700000000000001</v>
      </c>
      <c r="N31" s="5" t="s">
        <v>189</v>
      </c>
      <c r="O31" s="5">
        <v>1.04</v>
      </c>
      <c r="P31" s="5" t="s">
        <v>189</v>
      </c>
      <c r="Q31" s="5">
        <v>-1.67</v>
      </c>
      <c r="R31" s="5" t="s">
        <v>189</v>
      </c>
      <c r="S31" s="5">
        <v>0.496</v>
      </c>
      <c r="T31" s="5" t="s">
        <v>189</v>
      </c>
      <c r="U31" s="6">
        <v>13742</v>
      </c>
      <c r="V31" s="6">
        <v>276870</v>
      </c>
      <c r="W31" s="6">
        <v>763</v>
      </c>
      <c r="X31" s="6">
        <v>4.9630000000000001E-2</v>
      </c>
      <c r="Y31" s="6">
        <v>2568</v>
      </c>
      <c r="Z31" s="6">
        <v>24012</v>
      </c>
      <c r="AA31" s="6">
        <v>130</v>
      </c>
      <c r="AB31" s="6">
        <v>629</v>
      </c>
      <c r="AC31" s="6">
        <v>10146</v>
      </c>
      <c r="AD31" s="6">
        <v>22</v>
      </c>
      <c r="AE31" s="6">
        <v>548</v>
      </c>
      <c r="AF31" s="6">
        <v>18858</v>
      </c>
      <c r="AG31" s="6">
        <v>6</v>
      </c>
      <c r="AH31" s="6">
        <v>957</v>
      </c>
      <c r="AI31" s="6">
        <v>25774</v>
      </c>
      <c r="AJ31" s="6">
        <v>15</v>
      </c>
      <c r="AK31" s="6">
        <v>2564</v>
      </c>
      <c r="AL31" s="6">
        <v>126464</v>
      </c>
      <c r="AM31" s="6">
        <v>32</v>
      </c>
      <c r="AN31" s="6">
        <v>5754</v>
      </c>
      <c r="AO31" s="6">
        <v>34386</v>
      </c>
      <c r="AP31" s="6">
        <v>543</v>
      </c>
      <c r="AQ31" s="6">
        <v>300</v>
      </c>
      <c r="AR31" s="6">
        <v>6454</v>
      </c>
      <c r="AS31" s="6">
        <v>8</v>
      </c>
      <c r="AT31" s="6">
        <v>422</v>
      </c>
      <c r="AU31" s="6">
        <v>30776</v>
      </c>
      <c r="AV31" s="6">
        <v>7</v>
      </c>
      <c r="AW31" s="5">
        <v>6.7299999999999999E-2</v>
      </c>
      <c r="AX31" s="5">
        <v>1.2800000000000001E-2</v>
      </c>
      <c r="AY31" s="5">
        <v>171707.17</v>
      </c>
      <c r="AZ31" s="7">
        <v>6.4169999999999998E-8</v>
      </c>
      <c r="BA31" s="5">
        <v>3.5000000000000001E-3</v>
      </c>
      <c r="BB31" s="5">
        <v>1.23E-2</v>
      </c>
      <c r="BC31" s="5">
        <v>171702.63</v>
      </c>
      <c r="BD31" s="5">
        <v>0.57240000000000002</v>
      </c>
      <c r="BE31" s="5">
        <v>5.4999999999999997E-3</v>
      </c>
      <c r="BF31" s="5">
        <v>1.24E-2</v>
      </c>
      <c r="BG31" s="5">
        <v>163475.34</v>
      </c>
      <c r="BH31" s="5">
        <v>0.89849999999999997</v>
      </c>
      <c r="BI31" s="5">
        <v>8.5300000000000001E-2</v>
      </c>
      <c r="BJ31" s="5">
        <v>1.3299999999999999E-2</v>
      </c>
      <c r="BK31" s="5">
        <v>159033.72</v>
      </c>
      <c r="BL31" s="7">
        <v>1.059E-9</v>
      </c>
    </row>
    <row r="32" spans="1:64">
      <c r="A32" s="10" t="s">
        <v>71</v>
      </c>
      <c r="B32" s="6">
        <v>2</v>
      </c>
      <c r="C32" s="6">
        <v>21238367</v>
      </c>
      <c r="D32" s="6">
        <f t="shared" si="0"/>
        <v>21238367</v>
      </c>
      <c r="E32" s="6" t="s">
        <v>82</v>
      </c>
      <c r="F32" s="6" t="s">
        <v>93</v>
      </c>
      <c r="G32" s="6" t="s">
        <v>136</v>
      </c>
      <c r="H32" s="6" t="s">
        <v>137</v>
      </c>
      <c r="I32" s="6" t="s">
        <v>138</v>
      </c>
      <c r="J32" s="6" t="s">
        <v>86</v>
      </c>
      <c r="K32" s="5">
        <v>9.6000000000000002E-2</v>
      </c>
      <c r="L32" s="5" t="s">
        <v>189</v>
      </c>
      <c r="M32" s="5">
        <v>0.39900000000000002</v>
      </c>
      <c r="N32" s="5" t="s">
        <v>189</v>
      </c>
      <c r="O32" s="5">
        <v>2.125</v>
      </c>
      <c r="P32" s="5" t="s">
        <v>190</v>
      </c>
      <c r="Q32" s="5">
        <v>-1.68</v>
      </c>
      <c r="R32" s="5" t="s">
        <v>189</v>
      </c>
      <c r="S32" s="5">
        <v>0.999</v>
      </c>
      <c r="T32" s="5" t="s">
        <v>190</v>
      </c>
      <c r="U32" s="6">
        <v>1099</v>
      </c>
      <c r="V32" s="6">
        <v>277068</v>
      </c>
      <c r="W32" s="6">
        <v>9</v>
      </c>
      <c r="X32" s="6">
        <v>3.967E-3</v>
      </c>
      <c r="Y32" s="6">
        <v>19</v>
      </c>
      <c r="Z32" s="6">
        <v>24028</v>
      </c>
      <c r="AA32" s="6">
        <v>0</v>
      </c>
      <c r="AB32" s="6">
        <v>3</v>
      </c>
      <c r="AC32" s="6">
        <v>10150</v>
      </c>
      <c r="AD32" s="6">
        <v>0</v>
      </c>
      <c r="AE32" s="6">
        <v>2</v>
      </c>
      <c r="AF32" s="6">
        <v>18870</v>
      </c>
      <c r="AG32" s="6">
        <v>0</v>
      </c>
      <c r="AH32" s="6">
        <v>50</v>
      </c>
      <c r="AI32" s="6">
        <v>25726</v>
      </c>
      <c r="AJ32" s="6">
        <v>0</v>
      </c>
      <c r="AK32" s="6">
        <v>635</v>
      </c>
      <c r="AL32" s="6">
        <v>126636</v>
      </c>
      <c r="AM32" s="6">
        <v>3</v>
      </c>
      <c r="AN32" s="6">
        <v>136</v>
      </c>
      <c r="AO32" s="6">
        <v>34416</v>
      </c>
      <c r="AP32" s="6">
        <v>0</v>
      </c>
      <c r="AQ32" s="6">
        <v>32</v>
      </c>
      <c r="AR32" s="6">
        <v>6462</v>
      </c>
      <c r="AS32" s="6">
        <v>0</v>
      </c>
      <c r="AT32" s="6">
        <v>222</v>
      </c>
      <c r="AU32" s="6">
        <v>30780</v>
      </c>
      <c r="AV32" s="6">
        <v>6</v>
      </c>
      <c r="AW32" s="5">
        <v>0.21629999999999999</v>
      </c>
      <c r="AX32" s="5">
        <v>0.04</v>
      </c>
      <c r="AY32" s="5">
        <v>82470.83</v>
      </c>
      <c r="AZ32" s="7">
        <v>4.029E-9</v>
      </c>
      <c r="BA32" s="5">
        <v>6.08E-2</v>
      </c>
      <c r="BB32" s="5">
        <v>3.8800000000000001E-2</v>
      </c>
      <c r="BC32" s="5">
        <v>82807.77</v>
      </c>
      <c r="BD32" s="5">
        <v>0.27710000000000001</v>
      </c>
      <c r="BE32" s="5">
        <v>3.15E-2</v>
      </c>
      <c r="BF32" s="5">
        <v>3.9699999999999999E-2</v>
      </c>
      <c r="BG32" s="5">
        <v>78743.88</v>
      </c>
      <c r="BH32" s="5">
        <v>0.34429999999999999</v>
      </c>
      <c r="BI32" s="5">
        <v>0.25319999999999998</v>
      </c>
      <c r="BJ32" s="5">
        <v>4.0800000000000003E-2</v>
      </c>
      <c r="BK32" s="5">
        <v>73263.87</v>
      </c>
      <c r="BL32" s="7">
        <v>3.5480000000000003E-11</v>
      </c>
    </row>
    <row r="33" spans="1:64">
      <c r="A33" s="10" t="s">
        <v>71</v>
      </c>
      <c r="B33" s="6">
        <v>2</v>
      </c>
      <c r="C33" s="6">
        <v>21249716</v>
      </c>
      <c r="D33" s="6">
        <f t="shared" si="0"/>
        <v>21249716</v>
      </c>
      <c r="E33" s="6" t="s">
        <v>82</v>
      </c>
      <c r="F33" s="6" t="s">
        <v>93</v>
      </c>
      <c r="G33" s="6" t="s">
        <v>139</v>
      </c>
      <c r="H33" s="6" t="s">
        <v>140</v>
      </c>
      <c r="I33" s="6" t="s">
        <v>141</v>
      </c>
      <c r="J33" s="6" t="s">
        <v>86</v>
      </c>
      <c r="K33" s="5">
        <v>0.318</v>
      </c>
      <c r="L33" s="5" t="s">
        <v>189</v>
      </c>
      <c r="M33" s="5">
        <v>0.56799999999999995</v>
      </c>
      <c r="N33" s="5" t="s">
        <v>190</v>
      </c>
      <c r="O33" s="5">
        <v>2.52</v>
      </c>
      <c r="P33" s="5" t="s">
        <v>190</v>
      </c>
      <c r="Q33" s="5">
        <v>-0.42</v>
      </c>
      <c r="R33" s="5" t="s">
        <v>189</v>
      </c>
      <c r="S33" s="5">
        <v>0.995</v>
      </c>
      <c r="T33" s="5" t="s">
        <v>190</v>
      </c>
      <c r="U33" s="6">
        <v>7445</v>
      </c>
      <c r="V33" s="6">
        <v>277070</v>
      </c>
      <c r="W33" s="6">
        <v>122</v>
      </c>
      <c r="X33" s="6">
        <v>2.6870000000000002E-2</v>
      </c>
      <c r="Y33" s="6">
        <v>131</v>
      </c>
      <c r="Z33" s="6">
        <v>24026</v>
      </c>
      <c r="AA33" s="6">
        <v>0</v>
      </c>
      <c r="AB33" s="6">
        <v>517</v>
      </c>
      <c r="AC33" s="6">
        <v>10146</v>
      </c>
      <c r="AD33" s="6">
        <v>13</v>
      </c>
      <c r="AE33" s="6">
        <v>1</v>
      </c>
      <c r="AF33" s="6">
        <v>18868</v>
      </c>
      <c r="AG33" s="6">
        <v>0</v>
      </c>
      <c r="AH33" s="6">
        <v>1215</v>
      </c>
      <c r="AI33" s="6">
        <v>25790</v>
      </c>
      <c r="AJ33" s="6">
        <v>24</v>
      </c>
      <c r="AK33" s="6">
        <v>4438</v>
      </c>
      <c r="AL33" s="6">
        <v>126576</v>
      </c>
      <c r="AM33" s="6">
        <v>72</v>
      </c>
      <c r="AN33" s="6">
        <v>830</v>
      </c>
      <c r="AO33" s="6">
        <v>34418</v>
      </c>
      <c r="AP33" s="6">
        <v>13</v>
      </c>
      <c r="AQ33" s="6">
        <v>193</v>
      </c>
      <c r="AR33" s="6">
        <v>6464</v>
      </c>
      <c r="AS33" s="6">
        <v>0</v>
      </c>
      <c r="AT33" s="6">
        <v>120</v>
      </c>
      <c r="AU33" s="6">
        <v>30782</v>
      </c>
      <c r="AV33" s="6">
        <v>0</v>
      </c>
      <c r="AW33" s="5">
        <v>0.1031</v>
      </c>
      <c r="AX33" s="5">
        <v>1.09E-2</v>
      </c>
      <c r="AY33" s="5">
        <v>122789.78</v>
      </c>
      <c r="AZ33" s="7">
        <v>1.426E-22</v>
      </c>
      <c r="BA33" s="5">
        <v>4.1999999999999997E-3</v>
      </c>
      <c r="BB33" s="5">
        <v>1.0699999999999999E-2</v>
      </c>
      <c r="BC33" s="5">
        <v>122852.33</v>
      </c>
      <c r="BD33" s="5">
        <v>0.55649999999999999</v>
      </c>
      <c r="BE33" s="5">
        <v>7.3000000000000001E-3</v>
      </c>
      <c r="BF33" s="5">
        <v>1.01E-2</v>
      </c>
      <c r="BG33" s="5">
        <v>113435.34</v>
      </c>
      <c r="BH33" s="5">
        <v>0.30299999999999999</v>
      </c>
      <c r="BI33" s="5">
        <v>9.6600000000000005E-2</v>
      </c>
      <c r="BJ33" s="5">
        <v>1.14E-2</v>
      </c>
      <c r="BK33" s="5">
        <v>109095.55</v>
      </c>
      <c r="BL33" s="7">
        <v>8.2230000000000005E-19</v>
      </c>
    </row>
    <row r="34" spans="1:64">
      <c r="A34" s="10" t="s">
        <v>71</v>
      </c>
      <c r="B34" s="6">
        <v>2</v>
      </c>
      <c r="C34" s="6">
        <v>21231524</v>
      </c>
      <c r="D34" s="6">
        <f t="shared" si="0"/>
        <v>21231524</v>
      </c>
      <c r="E34" s="6" t="s">
        <v>88</v>
      </c>
      <c r="F34" s="6" t="s">
        <v>83</v>
      </c>
      <c r="G34" s="6" t="s">
        <v>142</v>
      </c>
      <c r="H34" s="6" t="s">
        <v>143</v>
      </c>
      <c r="I34" s="6" t="s">
        <v>144</v>
      </c>
      <c r="J34" s="6" t="s">
        <v>86</v>
      </c>
      <c r="K34" s="5">
        <v>0</v>
      </c>
      <c r="L34" s="5" t="s">
        <v>190</v>
      </c>
      <c r="M34" s="5">
        <v>1</v>
      </c>
      <c r="N34" s="5" t="s">
        <v>190</v>
      </c>
      <c r="O34" s="5">
        <v>2.2400000000000002</v>
      </c>
      <c r="P34" s="5" t="s">
        <v>190</v>
      </c>
      <c r="Q34" s="5">
        <v>-7.04</v>
      </c>
      <c r="R34" s="5" t="s">
        <v>190</v>
      </c>
      <c r="S34" s="5">
        <v>0.999</v>
      </c>
      <c r="T34" s="5" t="s">
        <v>190</v>
      </c>
      <c r="U34" s="6">
        <v>79205</v>
      </c>
      <c r="V34" s="6">
        <v>276536</v>
      </c>
      <c r="W34" s="6">
        <v>14789</v>
      </c>
      <c r="X34" s="6">
        <v>0.28639999999999999</v>
      </c>
      <c r="Y34" s="6">
        <v>3540</v>
      </c>
      <c r="Z34" s="6">
        <v>24008</v>
      </c>
      <c r="AA34" s="6">
        <v>273</v>
      </c>
      <c r="AB34" s="6">
        <v>1968</v>
      </c>
      <c r="AC34" s="6">
        <v>10136</v>
      </c>
      <c r="AD34" s="6">
        <v>204</v>
      </c>
      <c r="AE34" s="6">
        <v>13674</v>
      </c>
      <c r="AF34" s="6">
        <v>18854</v>
      </c>
      <c r="AG34" s="6">
        <v>5002</v>
      </c>
      <c r="AH34" s="6">
        <v>6773</v>
      </c>
      <c r="AI34" s="6">
        <v>25780</v>
      </c>
      <c r="AJ34" s="6">
        <v>904</v>
      </c>
      <c r="AK34" s="6">
        <v>27195</v>
      </c>
      <c r="AL34" s="6">
        <v>126120</v>
      </c>
      <c r="AM34" s="6">
        <v>2946</v>
      </c>
      <c r="AN34" s="6">
        <v>8834</v>
      </c>
      <c r="AO34" s="6">
        <v>34402</v>
      </c>
      <c r="AP34" s="6">
        <v>1208</v>
      </c>
      <c r="AQ34" s="6">
        <v>1758</v>
      </c>
      <c r="AR34" s="6">
        <v>6460</v>
      </c>
      <c r="AS34" s="6">
        <v>261</v>
      </c>
      <c r="AT34" s="6">
        <v>15463</v>
      </c>
      <c r="AU34" s="6">
        <v>30776</v>
      </c>
      <c r="AV34" s="6">
        <v>3991</v>
      </c>
      <c r="AW34" s="5">
        <v>4.5100000000000001E-2</v>
      </c>
      <c r="AX34" s="5">
        <v>4.1999999999999997E-3</v>
      </c>
      <c r="AY34" s="5">
        <v>187276.96</v>
      </c>
      <c r="AZ34" s="7">
        <v>1.148E-25</v>
      </c>
      <c r="BA34" s="5">
        <v>6.6000000000000003E-2</v>
      </c>
      <c r="BB34" s="5">
        <v>4.0000000000000001E-3</v>
      </c>
      <c r="BC34" s="5">
        <v>187080.95</v>
      </c>
      <c r="BD34" s="7">
        <v>2.345E-54</v>
      </c>
      <c r="BE34" s="5">
        <v>7.3300000000000004E-2</v>
      </c>
      <c r="BF34" s="5">
        <v>3.8999999999999998E-3</v>
      </c>
      <c r="BG34" s="5">
        <v>177782.05</v>
      </c>
      <c r="BH34" s="7">
        <v>3.2840000000000001E-71</v>
      </c>
      <c r="BI34" s="5">
        <v>5.8900000000000001E-2</v>
      </c>
      <c r="BJ34" s="5">
        <v>4.3E-3</v>
      </c>
      <c r="BK34" s="5">
        <v>173011.05</v>
      </c>
      <c r="BL34" s="7">
        <v>4.112E-39</v>
      </c>
    </row>
    <row r="35" spans="1:64">
      <c r="A35" s="10" t="s">
        <v>71</v>
      </c>
      <c r="B35" s="6">
        <v>2</v>
      </c>
      <c r="C35" s="6">
        <v>21225500</v>
      </c>
      <c r="D35" s="6">
        <f t="shared" si="0"/>
        <v>21225500</v>
      </c>
      <c r="E35" s="6" t="s">
        <v>83</v>
      </c>
      <c r="F35" s="6" t="s">
        <v>88</v>
      </c>
      <c r="G35" s="6" t="s">
        <v>145</v>
      </c>
      <c r="H35" s="6" t="s">
        <v>146</v>
      </c>
      <c r="I35" s="6" t="s">
        <v>147</v>
      </c>
      <c r="J35" s="6" t="s">
        <v>86</v>
      </c>
      <c r="K35" s="5">
        <v>0.24399999999999999</v>
      </c>
      <c r="L35" s="5" t="s">
        <v>189</v>
      </c>
      <c r="M35" s="5">
        <v>0</v>
      </c>
      <c r="N35" s="5" t="s">
        <v>189</v>
      </c>
      <c r="O35" s="5">
        <v>1.04</v>
      </c>
      <c r="P35" s="5" t="s">
        <v>189</v>
      </c>
      <c r="Q35" s="5">
        <v>-1.66</v>
      </c>
      <c r="R35" s="5" t="s">
        <v>189</v>
      </c>
      <c r="S35" s="5">
        <v>0.747</v>
      </c>
      <c r="T35" s="5" t="s">
        <v>189</v>
      </c>
      <c r="U35" s="6">
        <v>1390</v>
      </c>
      <c r="V35" s="6">
        <v>276784</v>
      </c>
      <c r="W35" s="6">
        <v>7</v>
      </c>
      <c r="X35" s="6">
        <v>5.0220000000000004E-3</v>
      </c>
      <c r="Y35" s="6">
        <v>43</v>
      </c>
      <c r="Z35" s="6">
        <v>24018</v>
      </c>
      <c r="AA35" s="6">
        <v>0</v>
      </c>
      <c r="AB35" s="6">
        <v>31</v>
      </c>
      <c r="AC35" s="6">
        <v>10148</v>
      </c>
      <c r="AD35" s="6">
        <v>0</v>
      </c>
      <c r="AE35" s="6">
        <v>0</v>
      </c>
      <c r="AF35" s="6">
        <v>18858</v>
      </c>
      <c r="AG35" s="6">
        <v>0</v>
      </c>
      <c r="AH35" s="6">
        <v>51</v>
      </c>
      <c r="AI35" s="6">
        <v>25770</v>
      </c>
      <c r="AJ35" s="6">
        <v>0</v>
      </c>
      <c r="AK35" s="6">
        <v>1028</v>
      </c>
      <c r="AL35" s="6">
        <v>126420</v>
      </c>
      <c r="AM35" s="6">
        <v>5</v>
      </c>
      <c r="AN35" s="6">
        <v>98</v>
      </c>
      <c r="AO35" s="6">
        <v>34390</v>
      </c>
      <c r="AP35" s="6">
        <v>1</v>
      </c>
      <c r="AQ35" s="6">
        <v>36</v>
      </c>
      <c r="AR35" s="6">
        <v>6450</v>
      </c>
      <c r="AS35" s="6">
        <v>0</v>
      </c>
      <c r="AT35" s="6">
        <v>103</v>
      </c>
      <c r="AU35" s="6">
        <v>30730</v>
      </c>
      <c r="AV35" s="6">
        <v>1</v>
      </c>
      <c r="AW35" s="5">
        <v>4.0099999999999997E-2</v>
      </c>
      <c r="AX35" s="5">
        <v>2.92E-2</v>
      </c>
      <c r="AY35" s="5">
        <v>80958.03</v>
      </c>
      <c r="AZ35" s="5">
        <v>0.26329999999999998</v>
      </c>
      <c r="BA35" s="5">
        <v>4.8599999999999997E-2</v>
      </c>
      <c r="BB35" s="5">
        <v>2.92E-2</v>
      </c>
      <c r="BC35" s="5">
        <v>83132.929999999993</v>
      </c>
      <c r="BD35" s="5">
        <v>0.1086</v>
      </c>
      <c r="BE35" s="5">
        <v>6.4899999999999999E-2</v>
      </c>
      <c r="BF35" s="5">
        <v>2.8299999999999999E-2</v>
      </c>
      <c r="BG35" s="5">
        <v>75752.44</v>
      </c>
      <c r="BH35" s="5">
        <v>4.5789999999999997E-2</v>
      </c>
      <c r="BI35" s="5">
        <v>5.5300000000000002E-2</v>
      </c>
      <c r="BJ35" s="5">
        <v>3.0700000000000002E-2</v>
      </c>
      <c r="BK35" s="5">
        <v>71841.31</v>
      </c>
      <c r="BL35" s="5">
        <v>0.155</v>
      </c>
    </row>
    <row r="36" spans="1:64">
      <c r="A36" s="10" t="s">
        <v>71</v>
      </c>
      <c r="B36" s="6">
        <v>2</v>
      </c>
      <c r="C36" s="6">
        <v>21231278</v>
      </c>
      <c r="D36" s="6">
        <f t="shared" si="0"/>
        <v>21231278</v>
      </c>
      <c r="E36" s="6" t="s">
        <v>88</v>
      </c>
      <c r="F36" s="6" t="s">
        <v>83</v>
      </c>
      <c r="G36" s="6" t="s">
        <v>148</v>
      </c>
      <c r="H36" s="6" t="s">
        <v>149</v>
      </c>
      <c r="I36" s="6" t="s">
        <v>150</v>
      </c>
      <c r="J36" s="6" t="s">
        <v>86</v>
      </c>
      <c r="K36" s="5">
        <v>5.0999999999999997E-2</v>
      </c>
      <c r="L36" s="5" t="s">
        <v>189</v>
      </c>
      <c r="M36" s="5">
        <v>0.96799999999999997</v>
      </c>
      <c r="N36" s="5" t="s">
        <v>190</v>
      </c>
      <c r="O36" s="5">
        <v>2.14</v>
      </c>
      <c r="P36" s="5" t="s">
        <v>190</v>
      </c>
      <c r="Q36" s="5">
        <v>-4.0199999999999996</v>
      </c>
      <c r="R36" s="5" t="s">
        <v>190</v>
      </c>
      <c r="S36" s="5">
        <v>0.99199999999999999</v>
      </c>
      <c r="T36" s="5" t="s">
        <v>190</v>
      </c>
      <c r="U36" s="6">
        <v>1080</v>
      </c>
      <c r="V36" s="6">
        <v>276940</v>
      </c>
      <c r="W36" s="6">
        <v>6</v>
      </c>
      <c r="X36" s="6">
        <v>3.8999999999999998E-3</v>
      </c>
      <c r="Y36" s="6">
        <v>14</v>
      </c>
      <c r="Z36" s="6">
        <v>24028</v>
      </c>
      <c r="AA36" s="6">
        <v>0</v>
      </c>
      <c r="AB36" s="6">
        <v>98</v>
      </c>
      <c r="AC36" s="6">
        <v>10146</v>
      </c>
      <c r="AD36" s="6">
        <v>0</v>
      </c>
      <c r="AE36" s="6">
        <v>1</v>
      </c>
      <c r="AF36" s="6">
        <v>18860</v>
      </c>
      <c r="AG36" s="6">
        <v>0</v>
      </c>
      <c r="AH36" s="6">
        <v>56</v>
      </c>
      <c r="AI36" s="6">
        <v>25790</v>
      </c>
      <c r="AJ36" s="6">
        <v>0</v>
      </c>
      <c r="AK36" s="6">
        <v>537</v>
      </c>
      <c r="AL36" s="6">
        <v>126468</v>
      </c>
      <c r="AM36" s="6">
        <v>3</v>
      </c>
      <c r="AN36" s="6">
        <v>73</v>
      </c>
      <c r="AO36" s="6">
        <v>34406</v>
      </c>
      <c r="AP36" s="6">
        <v>0</v>
      </c>
      <c r="AQ36" s="6">
        <v>34</v>
      </c>
      <c r="AR36" s="6">
        <v>6460</v>
      </c>
      <c r="AS36" s="6">
        <v>0</v>
      </c>
      <c r="AT36" s="6">
        <v>267</v>
      </c>
      <c r="AU36" s="6">
        <v>30782</v>
      </c>
      <c r="AV36" s="6">
        <v>3</v>
      </c>
      <c r="AW36" s="5">
        <v>3.7400000000000003E-2</v>
      </c>
      <c r="AX36" s="5">
        <v>4.4699999999999997E-2</v>
      </c>
      <c r="AY36" s="5">
        <v>74114.83</v>
      </c>
      <c r="AZ36" s="5">
        <v>0.64090000000000003</v>
      </c>
      <c r="BA36" s="5">
        <v>3.2000000000000001E-2</v>
      </c>
      <c r="BB36" s="5">
        <v>4.6300000000000001E-2</v>
      </c>
      <c r="BC36" s="5">
        <v>73327.789999999994</v>
      </c>
      <c r="BD36" s="5">
        <v>0.53</v>
      </c>
      <c r="BE36" s="5">
        <v>1.23E-2</v>
      </c>
      <c r="BF36" s="5">
        <v>4.36E-2</v>
      </c>
      <c r="BG36" s="5">
        <v>69312.75</v>
      </c>
      <c r="BH36" s="5">
        <v>0.56000000000000005</v>
      </c>
      <c r="BI36" s="5">
        <v>3.4500000000000003E-2</v>
      </c>
      <c r="BJ36" s="5">
        <v>4.8800000000000003E-2</v>
      </c>
      <c r="BK36" s="5">
        <v>65140.72</v>
      </c>
      <c r="BL36" s="5">
        <v>0.56910000000000005</v>
      </c>
    </row>
    <row r="37" spans="1:64">
      <c r="A37" s="10" t="s">
        <v>71</v>
      </c>
      <c r="B37" s="6">
        <v>2</v>
      </c>
      <c r="C37" s="6">
        <v>21250914</v>
      </c>
      <c r="D37" s="6">
        <f t="shared" si="0"/>
        <v>21250914</v>
      </c>
      <c r="E37" s="6" t="s">
        <v>88</v>
      </c>
      <c r="F37" s="6" t="s">
        <v>83</v>
      </c>
      <c r="G37" s="6" t="s">
        <v>151</v>
      </c>
      <c r="H37" s="6" t="s">
        <v>152</v>
      </c>
      <c r="I37" s="6" t="s">
        <v>153</v>
      </c>
      <c r="J37" s="6" t="s">
        <v>86</v>
      </c>
      <c r="K37" s="5">
        <v>0.187</v>
      </c>
      <c r="L37" s="5" t="s">
        <v>189</v>
      </c>
      <c r="M37" s="5">
        <v>1</v>
      </c>
      <c r="N37" s="5" t="s">
        <v>190</v>
      </c>
      <c r="O37" s="5">
        <v>2.2050000000000001</v>
      </c>
      <c r="P37" s="5" t="s">
        <v>190</v>
      </c>
      <c r="Q37" s="5">
        <v>-1.96</v>
      </c>
      <c r="R37" s="5" t="s">
        <v>189</v>
      </c>
      <c r="S37" s="5">
        <v>0.999</v>
      </c>
      <c r="T37" s="5" t="s">
        <v>190</v>
      </c>
      <c r="U37" s="6">
        <v>133580</v>
      </c>
      <c r="V37" s="6">
        <v>276968</v>
      </c>
      <c r="W37" s="6">
        <v>35491</v>
      </c>
      <c r="X37" s="6">
        <v>0.48230000000000001</v>
      </c>
      <c r="Y37" s="6">
        <v>3997</v>
      </c>
      <c r="Z37" s="6">
        <v>24004</v>
      </c>
      <c r="AA37" s="6">
        <v>350</v>
      </c>
      <c r="AB37" s="6">
        <v>3825</v>
      </c>
      <c r="AC37" s="6">
        <v>10146</v>
      </c>
      <c r="AD37" s="6">
        <v>722</v>
      </c>
      <c r="AE37" s="6">
        <v>16043</v>
      </c>
      <c r="AF37" s="6">
        <v>18864</v>
      </c>
      <c r="AG37" s="6">
        <v>6827</v>
      </c>
      <c r="AH37" s="6">
        <v>14569</v>
      </c>
      <c r="AI37" s="6">
        <v>25782</v>
      </c>
      <c r="AJ37" s="6">
        <v>4114</v>
      </c>
      <c r="AK37" s="6">
        <v>59579</v>
      </c>
      <c r="AL37" s="6">
        <v>126524</v>
      </c>
      <c r="AM37" s="6">
        <v>14129</v>
      </c>
      <c r="AN37" s="6">
        <v>13595</v>
      </c>
      <c r="AO37" s="6">
        <v>34412</v>
      </c>
      <c r="AP37" s="6">
        <v>2746</v>
      </c>
      <c r="AQ37" s="6">
        <v>3074</v>
      </c>
      <c r="AR37" s="6">
        <v>6460</v>
      </c>
      <c r="AS37" s="6">
        <v>743</v>
      </c>
      <c r="AT37" s="6">
        <v>18898</v>
      </c>
      <c r="AU37" s="6">
        <v>30776</v>
      </c>
      <c r="AV37" s="6">
        <v>5860</v>
      </c>
      <c r="AW37" s="5">
        <v>4.1599999999999998E-2</v>
      </c>
      <c r="AX37" s="5">
        <v>4.1999999999999997E-3</v>
      </c>
      <c r="AY37" s="5">
        <v>131185</v>
      </c>
      <c r="AZ37" s="7">
        <v>3.8539999999999999E-22</v>
      </c>
      <c r="BA37" s="5">
        <v>2.9499999999999998E-2</v>
      </c>
      <c r="BB37" s="5">
        <v>4.1999999999999997E-3</v>
      </c>
      <c r="BC37" s="5">
        <v>131247</v>
      </c>
      <c r="BD37" s="7">
        <v>3.4530000000000003E-11</v>
      </c>
      <c r="BE37" s="5">
        <v>2.7699999999999999E-2</v>
      </c>
      <c r="BF37" s="5">
        <v>3.8999999999999998E-3</v>
      </c>
      <c r="BG37" s="5">
        <v>121838.1</v>
      </c>
      <c r="BH37" s="7">
        <v>7.7640000000000003E-11</v>
      </c>
      <c r="BI37" s="5">
        <v>5.1799999999999999E-2</v>
      </c>
      <c r="BJ37" s="5">
        <v>4.4000000000000003E-3</v>
      </c>
      <c r="BK37" s="5">
        <v>117790</v>
      </c>
      <c r="BL37" s="7">
        <v>6.0760000000000002E-31</v>
      </c>
    </row>
    <row r="38" spans="1:64">
      <c r="A38" s="10" t="s">
        <v>71</v>
      </c>
      <c r="B38" s="6">
        <v>2</v>
      </c>
      <c r="C38" s="6">
        <v>21238323</v>
      </c>
      <c r="D38" s="6">
        <f t="shared" si="0"/>
        <v>21238323</v>
      </c>
      <c r="E38" s="6" t="s">
        <v>88</v>
      </c>
      <c r="F38" s="6" t="s">
        <v>83</v>
      </c>
      <c r="G38" s="6" t="s">
        <v>154</v>
      </c>
      <c r="H38" s="6" t="s">
        <v>155</v>
      </c>
      <c r="I38" s="6" t="s">
        <v>156</v>
      </c>
      <c r="J38" s="6" t="s">
        <v>86</v>
      </c>
      <c r="K38" s="5">
        <v>0.38300000000000001</v>
      </c>
      <c r="L38" s="5" t="s">
        <v>189</v>
      </c>
      <c r="M38" s="5">
        <v>0.11</v>
      </c>
      <c r="N38" s="5" t="s">
        <v>189</v>
      </c>
      <c r="O38" s="5">
        <v>1.2450000000000001</v>
      </c>
      <c r="P38" s="5" t="s">
        <v>189</v>
      </c>
      <c r="Q38" s="5">
        <v>-2.2200000000000002</v>
      </c>
      <c r="R38" s="5" t="s">
        <v>189</v>
      </c>
      <c r="S38" s="5">
        <v>0.98299999999999998</v>
      </c>
      <c r="T38" s="5" t="s">
        <v>189</v>
      </c>
      <c r="U38" s="6">
        <v>464</v>
      </c>
      <c r="V38" s="6">
        <v>277174</v>
      </c>
      <c r="W38" s="6">
        <v>1</v>
      </c>
      <c r="X38" s="6">
        <v>1.6739999999999999E-3</v>
      </c>
      <c r="Y38" s="6">
        <v>11</v>
      </c>
      <c r="Z38" s="6">
        <v>24024</v>
      </c>
      <c r="AA38" s="6">
        <v>0</v>
      </c>
      <c r="AB38" s="6">
        <v>0</v>
      </c>
      <c r="AC38" s="6">
        <v>10152</v>
      </c>
      <c r="AD38" s="6">
        <v>0</v>
      </c>
      <c r="AE38" s="6">
        <v>0</v>
      </c>
      <c r="AF38" s="6">
        <v>18868</v>
      </c>
      <c r="AG38" s="6">
        <v>0</v>
      </c>
      <c r="AH38" s="6">
        <v>8</v>
      </c>
      <c r="AI38" s="6">
        <v>25792</v>
      </c>
      <c r="AJ38" s="6">
        <v>0</v>
      </c>
      <c r="AK38" s="6">
        <v>353</v>
      </c>
      <c r="AL38" s="6">
        <v>126672</v>
      </c>
      <c r="AM38" s="6">
        <v>0</v>
      </c>
      <c r="AN38" s="6">
        <v>44</v>
      </c>
      <c r="AO38" s="6">
        <v>34418</v>
      </c>
      <c r="AP38" s="6">
        <v>0</v>
      </c>
      <c r="AQ38" s="6">
        <v>9</v>
      </c>
      <c r="AR38" s="6">
        <v>6466</v>
      </c>
      <c r="AS38" s="6">
        <v>0</v>
      </c>
      <c r="AT38" s="6">
        <v>39</v>
      </c>
      <c r="AU38" s="6">
        <v>30782</v>
      </c>
      <c r="AV38" s="6">
        <v>1</v>
      </c>
      <c r="AW38" s="5">
        <v>1.4999999999999999E-2</v>
      </c>
      <c r="AX38" s="5">
        <v>4.5400000000000003E-2</v>
      </c>
      <c r="AY38" s="5">
        <v>57002.17</v>
      </c>
      <c r="AZ38" s="5">
        <v>0.8427</v>
      </c>
      <c r="BA38" s="5">
        <v>3.09E-2</v>
      </c>
      <c r="BB38" s="5">
        <v>4.4600000000000001E-2</v>
      </c>
      <c r="BC38" s="5">
        <v>62186.9</v>
      </c>
      <c r="BD38" s="5">
        <v>0.73450000000000004</v>
      </c>
      <c r="BE38" s="5">
        <v>2.1000000000000001E-2</v>
      </c>
      <c r="BF38" s="5">
        <v>4.3900000000000002E-2</v>
      </c>
      <c r="BG38" s="5">
        <v>54943.5</v>
      </c>
      <c r="BH38" s="5">
        <v>0.48370000000000002</v>
      </c>
      <c r="BI38" s="5">
        <v>3.3999999999999998E-3</v>
      </c>
      <c r="BJ38" s="5">
        <v>4.6600000000000003E-2</v>
      </c>
      <c r="BK38" s="5">
        <v>53337.75</v>
      </c>
      <c r="BL38" s="5">
        <v>0.88370000000000004</v>
      </c>
    </row>
    <row r="39" spans="1:64">
      <c r="A39" s="10" t="s">
        <v>71</v>
      </c>
      <c r="B39" s="6">
        <v>2</v>
      </c>
      <c r="C39" s="6">
        <v>21225281</v>
      </c>
      <c r="D39" s="6">
        <f t="shared" si="0"/>
        <v>21225281</v>
      </c>
      <c r="E39" s="6" t="s">
        <v>93</v>
      </c>
      <c r="F39" s="6" t="s">
        <v>82</v>
      </c>
      <c r="G39" s="6" t="s">
        <v>157</v>
      </c>
      <c r="H39" s="6" t="s">
        <v>158</v>
      </c>
      <c r="I39" s="6" t="s">
        <v>159</v>
      </c>
      <c r="J39" s="6" t="s">
        <v>86</v>
      </c>
      <c r="K39" s="5" t="s">
        <v>160</v>
      </c>
      <c r="L39" s="5" t="s">
        <v>160</v>
      </c>
      <c r="M39" s="5" t="s">
        <v>160</v>
      </c>
      <c r="N39" s="5" t="s">
        <v>160</v>
      </c>
      <c r="O39" s="5" t="s">
        <v>160</v>
      </c>
      <c r="P39" s="5" t="s">
        <v>160</v>
      </c>
      <c r="Q39" s="5" t="s">
        <v>160</v>
      </c>
      <c r="R39" s="5" t="s">
        <v>160</v>
      </c>
      <c r="S39" s="5" t="s">
        <v>160</v>
      </c>
      <c r="T39" s="5" t="s">
        <v>160</v>
      </c>
      <c r="U39" s="6">
        <v>191151</v>
      </c>
      <c r="V39" s="6">
        <v>268338</v>
      </c>
      <c r="W39" s="6">
        <v>71457</v>
      </c>
      <c r="X39" s="6">
        <v>0.28759999999999997</v>
      </c>
      <c r="Y39" s="6">
        <v>20245</v>
      </c>
      <c r="Z39" s="6">
        <v>23766</v>
      </c>
      <c r="AA39" s="6">
        <v>8634</v>
      </c>
      <c r="AB39" s="6">
        <v>7755</v>
      </c>
      <c r="AC39" s="6">
        <v>9630</v>
      </c>
      <c r="AD39" s="6">
        <v>3138</v>
      </c>
      <c r="AE39" s="6">
        <v>5040</v>
      </c>
      <c r="AF39" s="6">
        <v>18494</v>
      </c>
      <c r="AG39" s="6">
        <v>725</v>
      </c>
      <c r="AH39" s="6">
        <v>18659</v>
      </c>
      <c r="AI39" s="6">
        <v>25334</v>
      </c>
      <c r="AJ39" s="6">
        <v>6882</v>
      </c>
      <c r="AK39" s="6">
        <v>96474</v>
      </c>
      <c r="AL39" s="6">
        <v>123124</v>
      </c>
      <c r="AM39" s="6">
        <v>37774</v>
      </c>
      <c r="AN39" s="6">
        <v>24487</v>
      </c>
      <c r="AO39" s="6">
        <v>33016</v>
      </c>
      <c r="AP39" s="6">
        <v>9141</v>
      </c>
      <c r="AQ39" s="6">
        <v>4512</v>
      </c>
      <c r="AR39" s="6">
        <v>6218</v>
      </c>
      <c r="AS39" s="6">
        <v>1658</v>
      </c>
      <c r="AT39" s="6">
        <v>13979</v>
      </c>
      <c r="AU39" s="6">
        <v>28756</v>
      </c>
      <c r="AV39" s="6">
        <v>3505</v>
      </c>
      <c r="AW39" s="5">
        <v>4.48E-2</v>
      </c>
      <c r="AX39" s="5">
        <v>4.1999999999999997E-3</v>
      </c>
      <c r="AY39" s="5">
        <v>187264.99</v>
      </c>
      <c r="AZ39" s="7">
        <v>2.5350000000000002E-25</v>
      </c>
      <c r="BA39" s="5">
        <v>6.59E-2</v>
      </c>
      <c r="BB39" s="5">
        <v>4.0000000000000001E-3</v>
      </c>
      <c r="BC39" s="5">
        <v>187070.98</v>
      </c>
      <c r="BD39" s="7">
        <v>2.8679999999999999E-54</v>
      </c>
      <c r="BE39" s="5">
        <v>7.0400000000000004E-2</v>
      </c>
      <c r="BF39" s="5">
        <v>3.8999999999999998E-3</v>
      </c>
      <c r="BG39" s="5">
        <v>177771.08</v>
      </c>
      <c r="BH39" s="7">
        <v>4.1019999999999998E-66</v>
      </c>
      <c r="BI39" s="5">
        <v>5.8599999999999999E-2</v>
      </c>
      <c r="BJ39" s="5">
        <v>4.3E-3</v>
      </c>
      <c r="BK39" s="5">
        <v>173001.98</v>
      </c>
      <c r="BL39" s="7">
        <v>7.4350000000000002E-39</v>
      </c>
    </row>
    <row r="40" spans="1:64">
      <c r="A40" s="10" t="s">
        <v>71</v>
      </c>
      <c r="B40" s="6">
        <v>2</v>
      </c>
      <c r="C40" s="6">
        <v>21228827</v>
      </c>
      <c r="D40" s="6">
        <f t="shared" si="0"/>
        <v>21228827</v>
      </c>
      <c r="E40" s="6" t="s">
        <v>82</v>
      </c>
      <c r="F40" s="6" t="s">
        <v>93</v>
      </c>
      <c r="G40" s="6" t="s">
        <v>161</v>
      </c>
      <c r="H40" s="6" t="s">
        <v>162</v>
      </c>
      <c r="I40" s="6" t="s">
        <v>163</v>
      </c>
      <c r="J40" s="6" t="s">
        <v>86</v>
      </c>
      <c r="K40" s="5">
        <v>1</v>
      </c>
      <c r="L40" s="5" t="s">
        <v>189</v>
      </c>
      <c r="M40" s="5">
        <v>4.0000000000000001E-3</v>
      </c>
      <c r="N40" s="5" t="s">
        <v>189</v>
      </c>
      <c r="O40" s="5">
        <v>-1.5</v>
      </c>
      <c r="P40" s="5" t="s">
        <v>189</v>
      </c>
      <c r="Q40" s="5">
        <v>1.45</v>
      </c>
      <c r="R40" s="5" t="s">
        <v>189</v>
      </c>
      <c r="S40" s="5">
        <v>0.61099999999999999</v>
      </c>
      <c r="T40" s="5" t="s">
        <v>189</v>
      </c>
      <c r="U40" s="6">
        <v>19149</v>
      </c>
      <c r="V40" s="6">
        <v>276188</v>
      </c>
      <c r="W40" s="6">
        <v>870</v>
      </c>
      <c r="X40" s="6">
        <v>6.9330000000000003E-2</v>
      </c>
      <c r="Y40" s="6">
        <v>541</v>
      </c>
      <c r="Z40" s="6">
        <v>23996</v>
      </c>
      <c r="AA40" s="6">
        <v>6</v>
      </c>
      <c r="AB40" s="6">
        <v>525</v>
      </c>
      <c r="AC40" s="6">
        <v>10132</v>
      </c>
      <c r="AD40" s="6">
        <v>17</v>
      </c>
      <c r="AE40" s="6">
        <v>7</v>
      </c>
      <c r="AF40" s="6">
        <v>18818</v>
      </c>
      <c r="AG40" s="6">
        <v>0</v>
      </c>
      <c r="AH40" s="6">
        <v>1855</v>
      </c>
      <c r="AI40" s="6">
        <v>25740</v>
      </c>
      <c r="AJ40" s="6">
        <v>70</v>
      </c>
      <c r="AK40" s="6">
        <v>11544</v>
      </c>
      <c r="AL40" s="6">
        <v>126050</v>
      </c>
      <c r="AM40" s="6">
        <v>563</v>
      </c>
      <c r="AN40" s="6">
        <v>3363</v>
      </c>
      <c r="AO40" s="6">
        <v>34254</v>
      </c>
      <c r="AP40" s="6">
        <v>179</v>
      </c>
      <c r="AQ40" s="6">
        <v>499</v>
      </c>
      <c r="AR40" s="6">
        <v>6436</v>
      </c>
      <c r="AS40" s="6">
        <v>12</v>
      </c>
      <c r="AT40" s="6">
        <v>815</v>
      </c>
      <c r="AU40" s="6">
        <v>30762</v>
      </c>
      <c r="AV40" s="6">
        <v>23</v>
      </c>
      <c r="AW40" s="5">
        <v>4.9700000000000001E-2</v>
      </c>
      <c r="AX40" s="5">
        <v>6.1999999999999998E-3</v>
      </c>
      <c r="AY40" s="5">
        <v>187292.9</v>
      </c>
      <c r="AZ40" s="7">
        <v>8.2980000000000003E-15</v>
      </c>
      <c r="BA40" s="5">
        <v>1.09E-2</v>
      </c>
      <c r="BB40" s="5">
        <v>6.0000000000000001E-3</v>
      </c>
      <c r="BC40" s="5">
        <v>187099.23</v>
      </c>
      <c r="BD40" s="5">
        <v>6.898E-2</v>
      </c>
      <c r="BE40" s="5">
        <v>3.8999999999999998E-3</v>
      </c>
      <c r="BF40" s="5">
        <v>5.7999999999999996E-3</v>
      </c>
      <c r="BG40" s="5">
        <v>177800.27</v>
      </c>
      <c r="BH40" s="5">
        <v>0.44259999999999999</v>
      </c>
      <c r="BI40" s="5">
        <v>6.3799999999999996E-2</v>
      </c>
      <c r="BJ40" s="5">
        <v>6.4000000000000003E-3</v>
      </c>
      <c r="BK40" s="5">
        <v>173030.02</v>
      </c>
      <c r="BL40" s="7">
        <v>2.3020000000000001E-21</v>
      </c>
    </row>
    <row r="41" spans="1:64">
      <c r="A41" s="10" t="s">
        <v>71</v>
      </c>
      <c r="B41" s="6">
        <v>2</v>
      </c>
      <c r="C41" s="6">
        <v>21233972</v>
      </c>
      <c r="D41" s="6">
        <f t="shared" si="0"/>
        <v>21233972</v>
      </c>
      <c r="E41" s="6" t="s">
        <v>93</v>
      </c>
      <c r="F41" s="6" t="s">
        <v>82</v>
      </c>
      <c r="G41" s="6" t="s">
        <v>164</v>
      </c>
      <c r="H41" s="6" t="s">
        <v>165</v>
      </c>
      <c r="I41" s="6" t="s">
        <v>166</v>
      </c>
      <c r="J41" s="6" t="s">
        <v>86</v>
      </c>
      <c r="K41" s="5">
        <v>5.0000000000000001E-3</v>
      </c>
      <c r="L41" s="5" t="s">
        <v>190</v>
      </c>
      <c r="M41" s="5">
        <v>0.997</v>
      </c>
      <c r="N41" s="5" t="s">
        <v>190</v>
      </c>
      <c r="O41" s="5">
        <v>2.3199999999999998</v>
      </c>
      <c r="P41" s="5" t="s">
        <v>190</v>
      </c>
      <c r="Q41" s="5">
        <v>-4.9800000000000004</v>
      </c>
      <c r="R41" s="5" t="s">
        <v>190</v>
      </c>
      <c r="S41" s="5">
        <v>0.99399999999999999</v>
      </c>
      <c r="T41" s="5" t="s">
        <v>190</v>
      </c>
      <c r="U41" s="6">
        <v>8838</v>
      </c>
      <c r="V41" s="6">
        <v>277064</v>
      </c>
      <c r="W41" s="6">
        <v>207</v>
      </c>
      <c r="X41" s="6">
        <v>3.1899999999999998E-2</v>
      </c>
      <c r="Y41" s="6">
        <v>157</v>
      </c>
      <c r="Z41" s="6">
        <v>24022</v>
      </c>
      <c r="AA41" s="6">
        <v>0</v>
      </c>
      <c r="AB41" s="6">
        <v>246</v>
      </c>
      <c r="AC41" s="6">
        <v>10152</v>
      </c>
      <c r="AD41" s="6">
        <v>3</v>
      </c>
      <c r="AE41" s="6">
        <v>6</v>
      </c>
      <c r="AF41" s="6">
        <v>18866</v>
      </c>
      <c r="AG41" s="6">
        <v>0</v>
      </c>
      <c r="AH41" s="6">
        <v>1732</v>
      </c>
      <c r="AI41" s="6">
        <v>25776</v>
      </c>
      <c r="AJ41" s="6">
        <v>62</v>
      </c>
      <c r="AK41" s="6">
        <v>5030</v>
      </c>
      <c r="AL41" s="6">
        <v>126592</v>
      </c>
      <c r="AM41" s="6">
        <v>103</v>
      </c>
      <c r="AN41" s="6">
        <v>298</v>
      </c>
      <c r="AO41" s="6">
        <v>34416</v>
      </c>
      <c r="AP41" s="6">
        <v>3</v>
      </c>
      <c r="AQ41" s="6">
        <v>221</v>
      </c>
      <c r="AR41" s="6">
        <v>6462</v>
      </c>
      <c r="AS41" s="6">
        <v>6</v>
      </c>
      <c r="AT41" s="6">
        <v>1148</v>
      </c>
      <c r="AU41" s="6">
        <v>30778</v>
      </c>
      <c r="AV41" s="6">
        <v>30</v>
      </c>
      <c r="AW41" s="5">
        <v>0.1111</v>
      </c>
      <c r="AX41" s="5">
        <v>9.4999999999999998E-3</v>
      </c>
      <c r="AY41" s="5">
        <v>181485.21</v>
      </c>
      <c r="AZ41" s="7">
        <v>1.1420000000000001E-33</v>
      </c>
      <c r="BA41" s="5">
        <v>9.35E-2</v>
      </c>
      <c r="BB41" s="5">
        <v>9.1999999999999998E-3</v>
      </c>
      <c r="BC41" s="5">
        <v>181292.29</v>
      </c>
      <c r="BD41" s="7">
        <v>8.9099999999999997E-21</v>
      </c>
      <c r="BE41" s="5">
        <v>0.10050000000000001</v>
      </c>
      <c r="BF41" s="5">
        <v>8.9999999999999993E-3</v>
      </c>
      <c r="BG41" s="5">
        <v>171989.4</v>
      </c>
      <c r="BH41" s="7">
        <v>6.8790000000000002E-27</v>
      </c>
      <c r="BI41" s="5">
        <v>0.14050000000000001</v>
      </c>
      <c r="BJ41" s="5">
        <v>9.7999999999999997E-3</v>
      </c>
      <c r="BK41" s="5">
        <v>167357.6</v>
      </c>
      <c r="BL41" s="7">
        <v>9.6279999999999998E-45</v>
      </c>
    </row>
    <row r="42" spans="1:64">
      <c r="A42" s="10" t="s">
        <v>168</v>
      </c>
      <c r="B42" s="5">
        <v>6</v>
      </c>
      <c r="C42" s="5">
        <v>31625507</v>
      </c>
      <c r="D42" s="5">
        <v>31625507</v>
      </c>
      <c r="E42" s="5" t="s">
        <v>88</v>
      </c>
      <c r="F42" s="5" t="s">
        <v>93</v>
      </c>
      <c r="G42" s="6" t="s">
        <v>167</v>
      </c>
      <c r="H42" s="6" t="s">
        <v>169</v>
      </c>
      <c r="I42" s="6" t="s">
        <v>170</v>
      </c>
      <c r="J42" s="6" t="s">
        <v>86</v>
      </c>
      <c r="K42" s="5">
        <v>0</v>
      </c>
      <c r="L42" s="5" t="s">
        <v>190</v>
      </c>
      <c r="M42" s="5" t="s">
        <v>160</v>
      </c>
      <c r="N42" s="5" t="s">
        <v>190</v>
      </c>
      <c r="O42" s="5" t="s">
        <v>160</v>
      </c>
      <c r="P42" s="5" t="s">
        <v>190</v>
      </c>
      <c r="Q42" s="5">
        <v>0.82</v>
      </c>
      <c r="R42" s="5" t="s">
        <v>189</v>
      </c>
      <c r="S42" s="5">
        <v>0.66500000000000004</v>
      </c>
      <c r="T42" s="5" t="s">
        <v>189</v>
      </c>
      <c r="U42" s="6">
        <v>26048</v>
      </c>
      <c r="V42" s="6">
        <v>272688</v>
      </c>
      <c r="W42" s="6">
        <v>2285</v>
      </c>
      <c r="X42" s="6">
        <v>9.5519999999999994E-2</v>
      </c>
      <c r="Y42" s="6">
        <v>7349</v>
      </c>
      <c r="Z42" s="6">
        <v>23058</v>
      </c>
      <c r="AA42" s="6">
        <v>1155</v>
      </c>
      <c r="AB42" s="6">
        <v>1890</v>
      </c>
      <c r="AC42" s="6">
        <v>9998</v>
      </c>
      <c r="AD42" s="6">
        <v>201</v>
      </c>
      <c r="AE42" s="6">
        <v>2988</v>
      </c>
      <c r="AF42" s="6">
        <v>18790</v>
      </c>
      <c r="AG42" s="6">
        <v>275</v>
      </c>
      <c r="AH42" s="6">
        <v>172</v>
      </c>
      <c r="AI42" s="6">
        <v>25766</v>
      </c>
      <c r="AJ42" s="6">
        <v>2</v>
      </c>
      <c r="AK42" s="6">
        <v>6459</v>
      </c>
      <c r="AL42" s="6">
        <v>123668</v>
      </c>
      <c r="AM42" s="6">
        <v>209</v>
      </c>
      <c r="AN42" s="6">
        <v>4320</v>
      </c>
      <c r="AO42" s="6">
        <v>34370</v>
      </c>
      <c r="AP42" s="6">
        <v>267</v>
      </c>
      <c r="AQ42" s="6">
        <v>649</v>
      </c>
      <c r="AR42" s="6">
        <v>6400</v>
      </c>
      <c r="AS42" s="6">
        <v>56</v>
      </c>
      <c r="AT42" s="6">
        <v>2221</v>
      </c>
      <c r="AU42" s="6">
        <v>30638</v>
      </c>
      <c r="AV42" s="6">
        <v>120</v>
      </c>
      <c r="AW42" s="5">
        <v>2.92E-2</v>
      </c>
      <c r="AX42" s="5">
        <v>1.2699999999999999E-2</v>
      </c>
      <c r="AY42" s="5">
        <v>89262</v>
      </c>
      <c r="AZ42" s="5">
        <v>9.2789999999999997E-2</v>
      </c>
      <c r="BA42" s="5">
        <v>4.0000000000000001E-3</v>
      </c>
      <c r="BB42" s="5">
        <v>1.2699999999999999E-2</v>
      </c>
      <c r="BC42" s="5">
        <v>89356</v>
      </c>
      <c r="BD42" s="5">
        <v>0.95750000000000002</v>
      </c>
      <c r="BE42" s="5">
        <v>8.8999999999999999E-3</v>
      </c>
      <c r="BF42" s="5">
        <v>1.29E-2</v>
      </c>
      <c r="BG42" s="5">
        <v>83354</v>
      </c>
      <c r="BH42" s="5">
        <v>0.41660000000000003</v>
      </c>
      <c r="BI42" s="5">
        <v>2.24E-2</v>
      </c>
      <c r="BJ42" s="5">
        <v>1.3100000000000001E-2</v>
      </c>
      <c r="BK42" s="5">
        <v>79595</v>
      </c>
      <c r="BL42" s="5">
        <v>0.12180000000000001</v>
      </c>
    </row>
    <row r="43" spans="1:64">
      <c r="A43" s="10" t="s">
        <v>71</v>
      </c>
      <c r="B43" s="6">
        <v>2</v>
      </c>
      <c r="C43" s="6">
        <v>21225912</v>
      </c>
      <c r="D43" s="6">
        <f>C43</f>
        <v>21225912</v>
      </c>
      <c r="E43" s="6" t="s">
        <v>82</v>
      </c>
      <c r="F43" s="6" t="s">
        <v>93</v>
      </c>
      <c r="G43" s="6" t="s">
        <v>171</v>
      </c>
      <c r="H43" s="6" t="s">
        <v>172</v>
      </c>
      <c r="I43" s="6" t="s">
        <v>173</v>
      </c>
      <c r="J43" s="6" t="s">
        <v>86</v>
      </c>
      <c r="K43" s="5">
        <v>0.61799999999999999</v>
      </c>
      <c r="L43" s="5" t="s">
        <v>189</v>
      </c>
      <c r="M43" s="5">
        <v>4.0000000000000001E-3</v>
      </c>
      <c r="N43" s="5" t="s">
        <v>189</v>
      </c>
      <c r="O43" s="5">
        <v>-0.6</v>
      </c>
      <c r="P43" s="5" t="s">
        <v>189</v>
      </c>
      <c r="Q43" s="5">
        <v>0.16</v>
      </c>
      <c r="R43" s="5" t="s">
        <v>189</v>
      </c>
      <c r="S43" s="5">
        <v>0.56999999999999995</v>
      </c>
      <c r="T43" s="5" t="s">
        <v>189</v>
      </c>
      <c r="U43" s="6">
        <v>1446</v>
      </c>
      <c r="V43" s="6">
        <v>242898</v>
      </c>
      <c r="W43" s="6">
        <v>8</v>
      </c>
      <c r="X43" s="6">
        <v>5.953E-3</v>
      </c>
      <c r="Y43" s="6">
        <v>23</v>
      </c>
      <c r="Z43" s="6">
        <v>23586</v>
      </c>
      <c r="AA43" s="6">
        <v>0</v>
      </c>
      <c r="AB43" s="6">
        <v>6</v>
      </c>
      <c r="AC43" s="6">
        <v>6794</v>
      </c>
      <c r="AD43" s="6">
        <v>0</v>
      </c>
      <c r="AE43" s="6">
        <v>0</v>
      </c>
      <c r="AF43" s="6">
        <v>18060</v>
      </c>
      <c r="AG43" s="6">
        <v>0</v>
      </c>
      <c r="AH43" s="6">
        <v>114</v>
      </c>
      <c r="AI43" s="6">
        <v>23576</v>
      </c>
      <c r="AJ43" s="6">
        <v>0</v>
      </c>
      <c r="AK43" s="6">
        <v>1032</v>
      </c>
      <c r="AL43" s="6">
        <v>114518</v>
      </c>
      <c r="AM43" s="6">
        <v>7</v>
      </c>
      <c r="AN43" s="6">
        <v>124</v>
      </c>
      <c r="AO43" s="6">
        <v>29402</v>
      </c>
      <c r="AP43" s="6">
        <v>1</v>
      </c>
      <c r="AQ43" s="6">
        <v>50</v>
      </c>
      <c r="AR43" s="6">
        <v>5532</v>
      </c>
      <c r="AS43" s="6">
        <v>0</v>
      </c>
      <c r="AT43" s="6">
        <v>97</v>
      </c>
      <c r="AU43" s="6">
        <v>21430</v>
      </c>
      <c r="AV43" s="6">
        <v>0</v>
      </c>
      <c r="AW43" s="5">
        <v>5.21E-2</v>
      </c>
      <c r="AX43" s="5">
        <v>3.0099999999999998E-2</v>
      </c>
      <c r="AY43" s="5">
        <v>83920.18</v>
      </c>
      <c r="AZ43" s="5">
        <v>8.4659999999999999E-2</v>
      </c>
      <c r="BA43" s="5">
        <v>5.0000000000000001E-4</v>
      </c>
      <c r="BB43" s="5">
        <v>2.9700000000000001E-2</v>
      </c>
      <c r="BC43" s="5">
        <v>83858.42</v>
      </c>
      <c r="BD43" s="5">
        <v>0.84860000000000002</v>
      </c>
      <c r="BE43" s="5">
        <v>2.69E-2</v>
      </c>
      <c r="BF43" s="5">
        <v>2.7900000000000001E-2</v>
      </c>
      <c r="BG43" s="5">
        <v>79199.09</v>
      </c>
      <c r="BH43" s="5">
        <v>0.1946</v>
      </c>
      <c r="BI43" s="5">
        <v>1.6799999999999999E-2</v>
      </c>
      <c r="BJ43" s="5">
        <v>3.0800000000000001E-2</v>
      </c>
      <c r="BK43" s="5">
        <v>75261.89</v>
      </c>
      <c r="BL43" s="5">
        <v>0.82730000000000004</v>
      </c>
    </row>
    <row r="44" spans="1:64">
      <c r="A44" s="10" t="s">
        <v>71</v>
      </c>
      <c r="B44" s="6">
        <v>2</v>
      </c>
      <c r="C44" s="6">
        <v>21233999</v>
      </c>
      <c r="D44" s="6">
        <f>C44</f>
        <v>21233999</v>
      </c>
      <c r="E44" s="6" t="s">
        <v>93</v>
      </c>
      <c r="F44" s="6" t="s">
        <v>82</v>
      </c>
      <c r="G44" s="6" t="s">
        <v>174</v>
      </c>
      <c r="H44" s="6" t="s">
        <v>175</v>
      </c>
      <c r="I44" s="6" t="s">
        <v>176</v>
      </c>
      <c r="J44" s="6" t="s">
        <v>86</v>
      </c>
      <c r="K44" s="5">
        <v>1.2999999999999999E-2</v>
      </c>
      <c r="L44" s="5" t="s">
        <v>190</v>
      </c>
      <c r="M44" s="5">
        <v>0.79900000000000004</v>
      </c>
      <c r="N44" s="5" t="s">
        <v>190</v>
      </c>
      <c r="O44" s="5">
        <v>1.59</v>
      </c>
      <c r="P44" s="5" t="s">
        <v>189</v>
      </c>
      <c r="Q44" s="5">
        <v>-2.56</v>
      </c>
      <c r="R44" s="5" t="s">
        <v>190</v>
      </c>
      <c r="S44" s="5">
        <v>0.99399999999999999</v>
      </c>
      <c r="T44" s="5" t="s">
        <v>190</v>
      </c>
      <c r="U44" s="6">
        <v>5952</v>
      </c>
      <c r="V44" s="6">
        <v>277102</v>
      </c>
      <c r="W44" s="6">
        <v>135</v>
      </c>
      <c r="X44" s="6">
        <v>2.1479999999999999E-2</v>
      </c>
      <c r="Y44" s="6">
        <v>110</v>
      </c>
      <c r="Z44" s="6">
        <v>24032</v>
      </c>
      <c r="AA44" s="6">
        <v>0</v>
      </c>
      <c r="AB44" s="6">
        <v>165</v>
      </c>
      <c r="AC44" s="6">
        <v>10152</v>
      </c>
      <c r="AD44" s="6">
        <v>1</v>
      </c>
      <c r="AE44" s="6">
        <v>2</v>
      </c>
      <c r="AF44" s="6">
        <v>18868</v>
      </c>
      <c r="AG44" s="6">
        <v>0</v>
      </c>
      <c r="AH44" s="6">
        <v>700</v>
      </c>
      <c r="AI44" s="6">
        <v>25790</v>
      </c>
      <c r="AJ44" s="6">
        <v>12</v>
      </c>
      <c r="AK44" s="6">
        <v>2400</v>
      </c>
      <c r="AL44" s="6">
        <v>126600</v>
      </c>
      <c r="AM44" s="6">
        <v>31</v>
      </c>
      <c r="AN44" s="6">
        <v>2240</v>
      </c>
      <c r="AO44" s="6">
        <v>34416</v>
      </c>
      <c r="AP44" s="6">
        <v>86</v>
      </c>
      <c r="AQ44" s="6">
        <v>156</v>
      </c>
      <c r="AR44" s="6">
        <v>6462</v>
      </c>
      <c r="AS44" s="6">
        <v>1</v>
      </c>
      <c r="AT44" s="6">
        <v>179</v>
      </c>
      <c r="AU44" s="6">
        <v>30782</v>
      </c>
      <c r="AV44" s="6">
        <v>4</v>
      </c>
      <c r="AW44" s="5">
        <v>4.2500000000000003E-2</v>
      </c>
      <c r="AX44" s="5">
        <v>1.66E-2</v>
      </c>
      <c r="AY44" s="5">
        <v>84718.82</v>
      </c>
      <c r="AZ44" s="5">
        <v>2.0879999999999999E-2</v>
      </c>
      <c r="BA44" s="5">
        <v>2.8899999999999999E-2</v>
      </c>
      <c r="BB44" s="5">
        <v>1.6199999999999999E-2</v>
      </c>
      <c r="BC44" s="5">
        <v>84969.97</v>
      </c>
      <c r="BD44" s="5">
        <v>0.1187</v>
      </c>
      <c r="BE44" s="5">
        <v>2.2700000000000001E-2</v>
      </c>
      <c r="BF44" s="5">
        <v>1.5800000000000002E-2</v>
      </c>
      <c r="BG44" s="5">
        <v>80040.11</v>
      </c>
      <c r="BH44" s="5">
        <v>0.18329999999999999</v>
      </c>
      <c r="BI44" s="5">
        <v>9.11E-2</v>
      </c>
      <c r="BJ44" s="5">
        <v>1.7100000000000001E-2</v>
      </c>
      <c r="BK44" s="5">
        <v>76673.95</v>
      </c>
      <c r="BL44" s="7">
        <v>2.6299999999999998E-6</v>
      </c>
    </row>
    <row r="45" spans="1:64">
      <c r="A45" s="11" t="s">
        <v>81</v>
      </c>
      <c r="B45" s="5">
        <v>11</v>
      </c>
      <c r="C45" s="5">
        <v>116691675</v>
      </c>
      <c r="D45" s="5">
        <v>116691675</v>
      </c>
      <c r="E45" s="5" t="s">
        <v>93</v>
      </c>
      <c r="F45" s="5" t="s">
        <v>83</v>
      </c>
      <c r="G45" s="6" t="s">
        <v>177</v>
      </c>
      <c r="H45" s="6" t="s">
        <v>178</v>
      </c>
      <c r="I45" s="6" t="s">
        <v>179</v>
      </c>
      <c r="J45" s="6" t="s">
        <v>86</v>
      </c>
      <c r="K45" s="5">
        <v>0.501</v>
      </c>
      <c r="L45" s="5" t="s">
        <v>189</v>
      </c>
      <c r="M45" s="5">
        <v>3.0000000000000001E-3</v>
      </c>
      <c r="N45" s="5" t="s">
        <v>189</v>
      </c>
      <c r="O45" s="5">
        <v>0.41</v>
      </c>
      <c r="P45" s="5" t="s">
        <v>189</v>
      </c>
      <c r="Q45" s="5">
        <v>-0.03</v>
      </c>
      <c r="R45" s="5" t="s">
        <v>189</v>
      </c>
      <c r="S45" s="5">
        <v>0.39900000000000002</v>
      </c>
      <c r="T45" s="5" t="s">
        <v>189</v>
      </c>
      <c r="U45" s="6">
        <v>41785</v>
      </c>
      <c r="V45" s="6">
        <v>276958</v>
      </c>
      <c r="W45" s="6">
        <v>3543</v>
      </c>
      <c r="X45" s="6">
        <v>0.15090000000000001</v>
      </c>
      <c r="Y45" s="6">
        <v>2765</v>
      </c>
      <c r="Z45" s="6">
        <v>23994</v>
      </c>
      <c r="AA45" s="6">
        <v>144</v>
      </c>
      <c r="AB45" s="6">
        <v>2185</v>
      </c>
      <c r="AC45" s="6">
        <v>10148</v>
      </c>
      <c r="AD45" s="6">
        <v>235</v>
      </c>
      <c r="AE45" s="6">
        <v>14</v>
      </c>
      <c r="AF45" s="6">
        <v>18862</v>
      </c>
      <c r="AG45" s="6">
        <v>0</v>
      </c>
      <c r="AH45" s="6">
        <v>3618</v>
      </c>
      <c r="AI45" s="6">
        <v>25774</v>
      </c>
      <c r="AJ45" s="6">
        <v>234</v>
      </c>
      <c r="AK45" s="6">
        <v>24884</v>
      </c>
      <c r="AL45" s="6">
        <v>126532</v>
      </c>
      <c r="AM45" s="6">
        <v>2358</v>
      </c>
      <c r="AN45" s="6">
        <v>3232</v>
      </c>
      <c r="AO45" s="6">
        <v>34410</v>
      </c>
      <c r="AP45" s="6">
        <v>173</v>
      </c>
      <c r="AQ45" s="6">
        <v>1116</v>
      </c>
      <c r="AR45" s="6">
        <v>6462</v>
      </c>
      <c r="AS45" s="6">
        <v>98</v>
      </c>
      <c r="AT45" s="6">
        <v>3971</v>
      </c>
      <c r="AU45" s="6">
        <v>30776</v>
      </c>
      <c r="AV45" s="6">
        <v>301</v>
      </c>
      <c r="AW45" s="5">
        <v>3.09E-2</v>
      </c>
      <c r="AX45" s="5">
        <v>7.1000000000000004E-3</v>
      </c>
      <c r="AY45" s="5">
        <v>88423</v>
      </c>
      <c r="AZ45" s="7">
        <v>7.0430000000000002E-5</v>
      </c>
      <c r="BA45" s="5">
        <v>1.8100000000000002E-2</v>
      </c>
      <c r="BB45" s="5">
        <v>6.7000000000000002E-3</v>
      </c>
      <c r="BC45" s="5">
        <v>89418</v>
      </c>
      <c r="BD45" s="5">
        <v>1.6650000000000002E-2</v>
      </c>
      <c r="BE45" s="5">
        <v>4.7600000000000003E-2</v>
      </c>
      <c r="BF45" s="5">
        <v>6.7000000000000002E-3</v>
      </c>
      <c r="BG45" s="5">
        <v>81720</v>
      </c>
      <c r="BH45" s="7">
        <v>2.8569999999999998E-13</v>
      </c>
      <c r="BI45" s="5">
        <v>2.4199999999999999E-2</v>
      </c>
      <c r="BJ45" s="5">
        <v>7.3000000000000001E-3</v>
      </c>
      <c r="BK45" s="5">
        <v>83902</v>
      </c>
      <c r="BL45" s="5">
        <v>3.5309999999999999E-3</v>
      </c>
    </row>
    <row r="46" spans="1:64">
      <c r="A46" s="10" t="s">
        <v>92</v>
      </c>
      <c r="B46">
        <v>19</v>
      </c>
      <c r="C46">
        <v>45410444</v>
      </c>
      <c r="D46">
        <v>45410444</v>
      </c>
      <c r="E46" t="s">
        <v>88</v>
      </c>
      <c r="F46" t="s">
        <v>83</v>
      </c>
      <c r="G46" s="6" t="s">
        <v>180</v>
      </c>
      <c r="H46" s="6" t="s">
        <v>228</v>
      </c>
      <c r="I46" t="s">
        <v>214</v>
      </c>
      <c r="J46" s="6" t="s">
        <v>181</v>
      </c>
      <c r="K46" s="6" t="s">
        <v>160</v>
      </c>
      <c r="L46" s="6" t="s">
        <v>160</v>
      </c>
      <c r="M46" s="6" t="s">
        <v>160</v>
      </c>
      <c r="N46" s="6" t="s">
        <v>160</v>
      </c>
      <c r="O46" s="6" t="s">
        <v>160</v>
      </c>
      <c r="P46" s="6" t="s">
        <v>160</v>
      </c>
      <c r="Q46" s="6" t="s">
        <v>160</v>
      </c>
      <c r="R46" s="6" t="s">
        <v>160</v>
      </c>
      <c r="S46" s="6" t="s">
        <v>160</v>
      </c>
      <c r="T46" s="6" t="s">
        <v>160</v>
      </c>
      <c r="U46" s="5">
        <v>12128</v>
      </c>
      <c r="V46" s="5">
        <v>30828</v>
      </c>
      <c r="W46" s="5">
        <v>2445</v>
      </c>
      <c r="X46" s="5">
        <v>0.39340000000000003</v>
      </c>
      <c r="Y46" s="5">
        <v>3305</v>
      </c>
      <c r="Z46" s="5">
        <v>8690</v>
      </c>
      <c r="AA46" s="5">
        <v>639</v>
      </c>
      <c r="AB46" s="5">
        <v>134</v>
      </c>
      <c r="AC46" s="5">
        <v>300</v>
      </c>
      <c r="AD46" s="5">
        <v>33</v>
      </c>
      <c r="AE46" s="5">
        <v>323</v>
      </c>
      <c r="AF46" s="5">
        <v>1608</v>
      </c>
      <c r="AG46" s="5">
        <v>29</v>
      </c>
      <c r="AH46" s="5">
        <v>1682</v>
      </c>
      <c r="AI46" s="5">
        <v>3490</v>
      </c>
      <c r="AJ46" s="5">
        <v>412</v>
      </c>
      <c r="AK46" s="5">
        <v>6036</v>
      </c>
      <c r="AL46" s="5">
        <v>14928</v>
      </c>
      <c r="AM46" s="5">
        <v>1211</v>
      </c>
      <c r="AN46" s="5">
        <v>244</v>
      </c>
      <c r="AO46" s="5">
        <v>836</v>
      </c>
      <c r="AP46" s="5">
        <v>33</v>
      </c>
      <c r="AQ46" s="5">
        <v>404</v>
      </c>
      <c r="AR46" s="5">
        <v>976</v>
      </c>
      <c r="AS46" s="5">
        <v>88</v>
      </c>
      <c r="AT46" s="5">
        <v>0</v>
      </c>
      <c r="AU46" s="5">
        <v>0</v>
      </c>
      <c r="AV46" s="5">
        <v>0</v>
      </c>
      <c r="AW46" s="5">
        <v>2.6700000000000002E-2</v>
      </c>
      <c r="AX46" s="5">
        <v>4.8999999999999998E-3</v>
      </c>
      <c r="AY46" s="5">
        <v>94482</v>
      </c>
      <c r="AZ46" s="7">
        <v>4.8820000000000004E-7</v>
      </c>
      <c r="BA46" s="5">
        <v>4.8999999999999998E-3</v>
      </c>
      <c r="BB46" s="5">
        <v>4.7999999999999996E-3</v>
      </c>
      <c r="BC46" s="5">
        <v>94587</v>
      </c>
      <c r="BD46" s="5">
        <v>0.36</v>
      </c>
      <c r="BE46" s="5">
        <v>4.3E-3</v>
      </c>
      <c r="BF46" s="5">
        <v>4.7000000000000002E-3</v>
      </c>
      <c r="BG46" s="5">
        <v>88585</v>
      </c>
      <c r="BH46" s="5">
        <v>0.39750000000000002</v>
      </c>
      <c r="BI46" s="5">
        <v>3.6799999999999999E-2</v>
      </c>
      <c r="BJ46" s="5">
        <v>5.1000000000000004E-3</v>
      </c>
      <c r="BK46" s="5">
        <v>84849</v>
      </c>
      <c r="BL46" s="7">
        <v>2.3929999999999998E-11</v>
      </c>
    </row>
    <row r="47" spans="1:64">
      <c r="A47" s="10" t="s">
        <v>92</v>
      </c>
      <c r="B47">
        <v>19</v>
      </c>
      <c r="C47">
        <v>45410002</v>
      </c>
      <c r="D47">
        <v>45410002</v>
      </c>
      <c r="E47" t="s">
        <v>88</v>
      </c>
      <c r="F47" t="s">
        <v>83</v>
      </c>
      <c r="G47" s="6" t="s">
        <v>182</v>
      </c>
      <c r="H47" s="6" t="s">
        <v>228</v>
      </c>
      <c r="I47" t="s">
        <v>215</v>
      </c>
      <c r="J47" s="6" t="s">
        <v>181</v>
      </c>
      <c r="K47" s="6" t="s">
        <v>160</v>
      </c>
      <c r="L47" s="6" t="s">
        <v>160</v>
      </c>
      <c r="M47" s="6" t="s">
        <v>160</v>
      </c>
      <c r="N47" s="6" t="s">
        <v>160</v>
      </c>
      <c r="O47" s="6" t="s">
        <v>160</v>
      </c>
      <c r="P47" s="6" t="s">
        <v>160</v>
      </c>
      <c r="Q47" s="6" t="s">
        <v>160</v>
      </c>
      <c r="R47" s="6" t="s">
        <v>160</v>
      </c>
      <c r="S47" s="6" t="s">
        <v>160</v>
      </c>
      <c r="T47" s="6" t="s">
        <v>160</v>
      </c>
      <c r="U47" s="5">
        <v>2834</v>
      </c>
      <c r="V47" s="5">
        <v>30876</v>
      </c>
      <c r="W47" s="5">
        <v>145</v>
      </c>
      <c r="X47" s="5">
        <v>9.1789999999999997E-2</v>
      </c>
      <c r="Y47" s="5">
        <v>167</v>
      </c>
      <c r="Z47" s="5">
        <v>8698</v>
      </c>
      <c r="AA47" s="5">
        <v>0</v>
      </c>
      <c r="AB47" s="5">
        <v>24</v>
      </c>
      <c r="AC47" s="5">
        <v>302</v>
      </c>
      <c r="AD47" s="5">
        <v>0</v>
      </c>
      <c r="AE47" s="5">
        <v>145</v>
      </c>
      <c r="AF47" s="5">
        <v>1616</v>
      </c>
      <c r="AG47" s="5">
        <v>5</v>
      </c>
      <c r="AH47" s="5">
        <v>581</v>
      </c>
      <c r="AI47" s="5">
        <v>3490</v>
      </c>
      <c r="AJ47" s="5">
        <v>41</v>
      </c>
      <c r="AK47" s="5">
        <v>1712</v>
      </c>
      <c r="AL47" s="5">
        <v>14956</v>
      </c>
      <c r="AM47" s="5">
        <v>90</v>
      </c>
      <c r="AN47" s="5">
        <v>86</v>
      </c>
      <c r="AO47" s="5">
        <v>838</v>
      </c>
      <c r="AP47" s="5">
        <v>4</v>
      </c>
      <c r="AQ47" s="5">
        <v>119</v>
      </c>
      <c r="AR47" s="5">
        <v>976</v>
      </c>
      <c r="AS47" s="5">
        <v>5</v>
      </c>
      <c r="AT47" s="5">
        <v>0</v>
      </c>
      <c r="AU47" s="5">
        <v>0</v>
      </c>
      <c r="AV47" s="5">
        <v>0</v>
      </c>
      <c r="AW47" s="5">
        <v>0.15890000000000001</v>
      </c>
      <c r="AX47" s="5">
        <v>7.1999999999999998E-3</v>
      </c>
      <c r="AY47" s="5">
        <v>93260.18</v>
      </c>
      <c r="AZ47" s="7">
        <v>6.77E-103</v>
      </c>
      <c r="BA47" s="5">
        <v>6.3600000000000004E-2</v>
      </c>
      <c r="BB47" s="5">
        <v>7.1000000000000004E-3</v>
      </c>
      <c r="BC47" s="5">
        <v>93367.18</v>
      </c>
      <c r="BD47" s="7">
        <v>6.7910000000000003E-17</v>
      </c>
      <c r="BE47" s="5">
        <v>4.2299999999999997E-2</v>
      </c>
      <c r="BF47" s="5">
        <v>6.8999999999999999E-3</v>
      </c>
      <c r="BG47" s="5">
        <v>87395.76</v>
      </c>
      <c r="BH47" s="7">
        <v>3.1500000000000001E-9</v>
      </c>
      <c r="BI47" s="5">
        <v>0.21410000000000001</v>
      </c>
      <c r="BJ47" s="5">
        <v>7.6E-3</v>
      </c>
      <c r="BK47" s="5">
        <v>83659.990000000005</v>
      </c>
      <c r="BL47" s="7">
        <v>4.9000000000000004E-161</v>
      </c>
    </row>
    <row r="48" spans="1:64">
      <c r="A48" s="10" t="s">
        <v>61</v>
      </c>
      <c r="B48">
        <v>11</v>
      </c>
      <c r="C48">
        <v>116662331</v>
      </c>
      <c r="D48">
        <v>116662331</v>
      </c>
      <c r="E48" t="s">
        <v>88</v>
      </c>
      <c r="F48" t="s">
        <v>93</v>
      </c>
      <c r="G48" s="6" t="s">
        <v>183</v>
      </c>
      <c r="H48" t="s">
        <v>216</v>
      </c>
      <c r="I48" t="s">
        <v>217</v>
      </c>
      <c r="J48" s="6" t="s">
        <v>184</v>
      </c>
      <c r="K48" s="6" t="s">
        <v>160</v>
      </c>
      <c r="L48" s="6" t="s">
        <v>160</v>
      </c>
      <c r="M48" s="6" t="s">
        <v>160</v>
      </c>
      <c r="N48" s="6" t="s">
        <v>160</v>
      </c>
      <c r="O48" s="6" t="s">
        <v>160</v>
      </c>
      <c r="P48" s="6" t="s">
        <v>160</v>
      </c>
      <c r="Q48" s="6" t="s">
        <v>160</v>
      </c>
      <c r="R48" s="6" t="s">
        <v>160</v>
      </c>
      <c r="S48" s="6" t="s">
        <v>160</v>
      </c>
      <c r="T48" s="6" t="s">
        <v>160</v>
      </c>
      <c r="U48" s="5">
        <v>20972</v>
      </c>
      <c r="V48" s="5">
        <v>265460</v>
      </c>
      <c r="W48" s="5">
        <v>1128</v>
      </c>
      <c r="X48" s="5">
        <v>7.9000000000000001E-2</v>
      </c>
      <c r="Y48" s="5">
        <v>4019</v>
      </c>
      <c r="Z48" s="5">
        <v>23102</v>
      </c>
      <c r="AA48" s="5">
        <v>349</v>
      </c>
      <c r="AB48" s="5">
        <v>732</v>
      </c>
      <c r="AC48" s="5">
        <v>9950</v>
      </c>
      <c r="AD48" s="5">
        <v>25</v>
      </c>
      <c r="AE48" s="5">
        <v>5</v>
      </c>
      <c r="AF48" s="5">
        <v>18194</v>
      </c>
      <c r="AG48" s="5">
        <v>0</v>
      </c>
      <c r="AH48" s="5">
        <v>1494</v>
      </c>
      <c r="AI48" s="5">
        <v>24328</v>
      </c>
      <c r="AJ48" s="5">
        <v>46</v>
      </c>
      <c r="AK48" s="5">
        <v>7798</v>
      </c>
      <c r="AL48" s="5">
        <v>120744</v>
      </c>
      <c r="AM48" s="5">
        <v>257</v>
      </c>
      <c r="AN48" s="5">
        <v>5270</v>
      </c>
      <c r="AO48" s="5">
        <v>33458</v>
      </c>
      <c r="AP48" s="5">
        <v>401</v>
      </c>
      <c r="AQ48" s="5">
        <v>508</v>
      </c>
      <c r="AR48" s="5">
        <v>6246</v>
      </c>
      <c r="AS48" s="5">
        <v>22</v>
      </c>
      <c r="AT48" s="5">
        <v>1146</v>
      </c>
      <c r="AU48" s="5">
        <v>29438</v>
      </c>
      <c r="AV48" s="5">
        <v>28</v>
      </c>
      <c r="AW48" s="5">
        <v>0.1026</v>
      </c>
      <c r="AX48" s="5">
        <v>0.01</v>
      </c>
      <c r="AY48" s="5">
        <v>92650.29</v>
      </c>
      <c r="AZ48" s="7">
        <v>1.9269999999999999E-22</v>
      </c>
      <c r="BA48" s="5">
        <v>0.1018</v>
      </c>
      <c r="BB48" s="5">
        <v>9.9000000000000008E-3</v>
      </c>
      <c r="BC48" s="5">
        <v>92753.18</v>
      </c>
      <c r="BD48" s="7">
        <v>1.08E-20</v>
      </c>
      <c r="BE48" s="5">
        <v>0.21940000000000001</v>
      </c>
      <c r="BF48" s="5">
        <v>9.5999999999999992E-3</v>
      </c>
      <c r="BG48" s="5">
        <v>86741.59</v>
      </c>
      <c r="BH48" s="7">
        <v>2.7400000000000002E-100</v>
      </c>
      <c r="BI48" s="5">
        <v>7.4399999999999994E-2</v>
      </c>
      <c r="BJ48" s="5">
        <v>1.06E-2</v>
      </c>
      <c r="BK48" s="5">
        <v>83106.460000000006</v>
      </c>
      <c r="BL48" s="7">
        <v>3.1430000000000002E-11</v>
      </c>
    </row>
    <row r="49" spans="1:64">
      <c r="A49" s="10" t="s">
        <v>71</v>
      </c>
      <c r="B49">
        <v>2</v>
      </c>
      <c r="C49">
        <v>21245813</v>
      </c>
      <c r="D49">
        <v>21245813</v>
      </c>
      <c r="E49" t="s">
        <v>88</v>
      </c>
      <c r="F49" t="s">
        <v>83</v>
      </c>
      <c r="G49" s="6" t="s">
        <v>185</v>
      </c>
      <c r="H49" t="s">
        <v>218</v>
      </c>
      <c r="I49" t="s">
        <v>219</v>
      </c>
      <c r="J49" s="5" t="s">
        <v>184</v>
      </c>
      <c r="K49" s="6" t="s">
        <v>160</v>
      </c>
      <c r="L49" s="6" t="s">
        <v>160</v>
      </c>
      <c r="M49" s="6" t="s">
        <v>160</v>
      </c>
      <c r="N49" s="6" t="s">
        <v>160</v>
      </c>
      <c r="O49" s="6" t="s">
        <v>160</v>
      </c>
      <c r="P49" s="6" t="s">
        <v>160</v>
      </c>
      <c r="Q49" s="6" t="s">
        <v>160</v>
      </c>
      <c r="R49" s="6" t="s">
        <v>160</v>
      </c>
      <c r="S49" s="6" t="s">
        <v>160</v>
      </c>
      <c r="T49" s="6" t="s">
        <v>160</v>
      </c>
      <c r="U49" s="5">
        <v>9957</v>
      </c>
      <c r="V49" s="5">
        <v>277138</v>
      </c>
      <c r="W49" s="5">
        <v>223</v>
      </c>
      <c r="X49" s="5">
        <v>3.5929999999999997E-2</v>
      </c>
      <c r="Y49" s="5">
        <v>197</v>
      </c>
      <c r="Z49" s="5">
        <v>24036</v>
      </c>
      <c r="AA49" s="5">
        <v>2</v>
      </c>
      <c r="AB49" s="5">
        <v>277</v>
      </c>
      <c r="AC49" s="5">
        <v>10148</v>
      </c>
      <c r="AD49" s="5">
        <v>4</v>
      </c>
      <c r="AE49" s="5">
        <v>2</v>
      </c>
      <c r="AF49" s="5">
        <v>18870</v>
      </c>
      <c r="AG49" s="5">
        <v>0</v>
      </c>
      <c r="AH49" s="5">
        <v>1586</v>
      </c>
      <c r="AI49" s="5">
        <v>25784</v>
      </c>
      <c r="AJ49" s="5">
        <v>52</v>
      </c>
      <c r="AK49" s="5">
        <v>6265</v>
      </c>
      <c r="AL49" s="5">
        <v>126638</v>
      </c>
      <c r="AM49" s="5">
        <v>135</v>
      </c>
      <c r="AN49" s="5">
        <v>647</v>
      </c>
      <c r="AO49" s="5">
        <v>34416</v>
      </c>
      <c r="AP49" s="5">
        <v>9</v>
      </c>
      <c r="AQ49" s="5">
        <v>221</v>
      </c>
      <c r="AR49" s="5">
        <v>6464</v>
      </c>
      <c r="AS49" s="5">
        <v>6</v>
      </c>
      <c r="AT49" s="5">
        <v>762</v>
      </c>
      <c r="AU49" s="5">
        <v>30782</v>
      </c>
      <c r="AV49" s="5">
        <v>15</v>
      </c>
      <c r="AW49" s="5">
        <v>1.03E-2</v>
      </c>
      <c r="AX49" s="5">
        <v>8.0999999999999996E-3</v>
      </c>
      <c r="AY49" s="5">
        <v>182238.68</v>
      </c>
      <c r="AZ49" s="5">
        <v>0.36880000000000002</v>
      </c>
      <c r="BA49" s="5">
        <v>4.2299999999999997E-2</v>
      </c>
      <c r="BB49" s="5">
        <v>7.7999999999999996E-3</v>
      </c>
      <c r="BC49" s="5">
        <v>182046.41</v>
      </c>
      <c r="BD49" s="7">
        <v>2.988E-7</v>
      </c>
      <c r="BE49" s="5">
        <v>3.5200000000000002E-2</v>
      </c>
      <c r="BF49" s="5">
        <v>7.6E-3</v>
      </c>
      <c r="BG49" s="5">
        <v>172743.1</v>
      </c>
      <c r="BH49" s="7">
        <v>7.1860000000000003E-6</v>
      </c>
      <c r="BI49" s="5">
        <v>1.83E-2</v>
      </c>
      <c r="BJ49" s="5">
        <v>8.3999999999999995E-3</v>
      </c>
      <c r="BK49" s="5">
        <v>168112.34</v>
      </c>
      <c r="BL49" s="5">
        <v>9.5549999999999996E-2</v>
      </c>
    </row>
    <row r="50" spans="1:64">
      <c r="A50" s="10" t="s">
        <v>71</v>
      </c>
      <c r="B50">
        <v>2</v>
      </c>
      <c r="C50">
        <v>21232195</v>
      </c>
      <c r="D50">
        <v>21232195</v>
      </c>
      <c r="E50" t="s">
        <v>88</v>
      </c>
      <c r="F50" t="s">
        <v>83</v>
      </c>
      <c r="G50" s="6" t="s">
        <v>186</v>
      </c>
      <c r="H50" t="s">
        <v>220</v>
      </c>
      <c r="I50" t="s">
        <v>221</v>
      </c>
      <c r="J50" s="5" t="s">
        <v>184</v>
      </c>
      <c r="K50" s="6" t="s">
        <v>160</v>
      </c>
      <c r="L50" s="6" t="s">
        <v>160</v>
      </c>
      <c r="M50" s="6" t="s">
        <v>160</v>
      </c>
      <c r="N50" s="6" t="s">
        <v>160</v>
      </c>
      <c r="O50" s="6" t="s">
        <v>160</v>
      </c>
      <c r="P50" s="6" t="s">
        <v>160</v>
      </c>
      <c r="Q50" s="6" t="s">
        <v>160</v>
      </c>
      <c r="R50" s="6" t="s">
        <v>160</v>
      </c>
      <c r="S50" s="6" t="s">
        <v>160</v>
      </c>
      <c r="T50" s="6" t="s">
        <v>160</v>
      </c>
      <c r="U50" s="5">
        <v>107454</v>
      </c>
      <c r="V50" s="5">
        <v>276790</v>
      </c>
      <c r="W50" s="5">
        <v>23496</v>
      </c>
      <c r="X50" s="5">
        <v>0.38819999999999999</v>
      </c>
      <c r="Y50" s="5">
        <v>5316</v>
      </c>
      <c r="Z50" s="5">
        <v>24014</v>
      </c>
      <c r="AA50" s="5">
        <v>555</v>
      </c>
      <c r="AB50" s="5">
        <v>3542</v>
      </c>
      <c r="AC50" s="5">
        <v>10148</v>
      </c>
      <c r="AD50" s="5">
        <v>624</v>
      </c>
      <c r="AE50" s="5">
        <v>1062</v>
      </c>
      <c r="AF50" s="5">
        <v>18858</v>
      </c>
      <c r="AG50" s="5">
        <v>39</v>
      </c>
      <c r="AH50" s="5">
        <v>10427</v>
      </c>
      <c r="AI50" s="5">
        <v>25762</v>
      </c>
      <c r="AJ50" s="5">
        <v>2124</v>
      </c>
      <c r="AK50" s="5">
        <v>63182</v>
      </c>
      <c r="AL50" s="5">
        <v>126408</v>
      </c>
      <c r="AM50" s="5">
        <v>15885</v>
      </c>
      <c r="AN50" s="5">
        <v>13072</v>
      </c>
      <c r="AO50" s="5">
        <v>34372</v>
      </c>
      <c r="AP50" s="5">
        <v>2526</v>
      </c>
      <c r="AQ50" s="5">
        <v>2637</v>
      </c>
      <c r="AR50" s="5">
        <v>6454</v>
      </c>
      <c r="AS50" s="5">
        <v>541</v>
      </c>
      <c r="AT50" s="5">
        <v>8216</v>
      </c>
      <c r="AU50" s="5">
        <v>30774</v>
      </c>
      <c r="AV50" s="5">
        <v>1202</v>
      </c>
      <c r="AW50" s="5">
        <v>8.1600000000000006E-2</v>
      </c>
      <c r="AX50" s="5">
        <v>3.7000000000000002E-3</v>
      </c>
      <c r="AY50" s="5">
        <v>168987</v>
      </c>
      <c r="AZ50" s="7">
        <v>5.2100000000000003E-102</v>
      </c>
      <c r="BA50" s="5">
        <v>3.2000000000000001E-2</v>
      </c>
      <c r="BB50" s="5">
        <v>3.5000000000000001E-3</v>
      </c>
      <c r="BC50" s="5">
        <v>169730</v>
      </c>
      <c r="BD50" s="7">
        <v>1.689E-19</v>
      </c>
      <c r="BE50" s="5">
        <v>4.1500000000000002E-2</v>
      </c>
      <c r="BF50" s="5">
        <v>3.3999999999999998E-3</v>
      </c>
      <c r="BG50" s="5">
        <v>160959</v>
      </c>
      <c r="BH50" s="7">
        <v>2.167E-30</v>
      </c>
      <c r="BI50" s="5">
        <v>9.5399999999999999E-2</v>
      </c>
      <c r="BJ50" s="5">
        <v>3.8E-3</v>
      </c>
      <c r="BK50" s="5">
        <v>157125</v>
      </c>
      <c r="BL50" s="7">
        <v>1.2E-131</v>
      </c>
    </row>
    <row r="51" spans="1:64">
      <c r="A51" s="10" t="s">
        <v>168</v>
      </c>
      <c r="B51">
        <v>6</v>
      </c>
      <c r="C51">
        <v>31625541</v>
      </c>
      <c r="D51">
        <v>31625541</v>
      </c>
      <c r="E51" t="s">
        <v>82</v>
      </c>
      <c r="F51" t="s">
        <v>83</v>
      </c>
      <c r="G51" s="6" t="s">
        <v>187</v>
      </c>
      <c r="H51" t="s">
        <v>222</v>
      </c>
      <c r="I51" t="s">
        <v>223</v>
      </c>
      <c r="J51" s="5" t="s">
        <v>184</v>
      </c>
      <c r="K51" s="6" t="s">
        <v>160</v>
      </c>
      <c r="L51" s="6" t="s">
        <v>160</v>
      </c>
      <c r="M51" s="6" t="s">
        <v>160</v>
      </c>
      <c r="N51" s="6" t="s">
        <v>160</v>
      </c>
      <c r="O51" s="6" t="s">
        <v>160</v>
      </c>
      <c r="P51" s="6" t="s">
        <v>160</v>
      </c>
      <c r="Q51" s="6" t="s">
        <v>160</v>
      </c>
      <c r="R51" s="6" t="s">
        <v>160</v>
      </c>
      <c r="S51" s="6" t="s">
        <v>160</v>
      </c>
      <c r="T51" s="6" t="s">
        <v>160</v>
      </c>
      <c r="U51" s="5">
        <v>16036</v>
      </c>
      <c r="V51" s="5">
        <v>273256</v>
      </c>
      <c r="W51" s="5">
        <v>959</v>
      </c>
      <c r="X51" s="5">
        <v>5.8680000000000003E-2</v>
      </c>
      <c r="Y51" s="5">
        <v>4645</v>
      </c>
      <c r="Z51" s="5">
        <v>23186</v>
      </c>
      <c r="AA51" s="5">
        <v>457</v>
      </c>
      <c r="AB51" s="5">
        <v>481</v>
      </c>
      <c r="AC51" s="5">
        <v>9994</v>
      </c>
      <c r="AD51" s="5">
        <v>22</v>
      </c>
      <c r="AE51" s="5">
        <v>2742</v>
      </c>
      <c r="AF51" s="5">
        <v>18808</v>
      </c>
      <c r="AG51" s="5">
        <v>234</v>
      </c>
      <c r="AH51" s="5">
        <v>101</v>
      </c>
      <c r="AI51" s="5">
        <v>25720</v>
      </c>
      <c r="AJ51" s="5">
        <v>0</v>
      </c>
      <c r="AK51" s="5">
        <v>3626</v>
      </c>
      <c r="AL51" s="5">
        <v>124048</v>
      </c>
      <c r="AM51" s="5">
        <v>70</v>
      </c>
      <c r="AN51" s="5">
        <v>2409</v>
      </c>
      <c r="AO51" s="5">
        <v>34382</v>
      </c>
      <c r="AP51" s="5">
        <v>83</v>
      </c>
      <c r="AQ51" s="5">
        <v>328</v>
      </c>
      <c r="AR51" s="5">
        <v>6400</v>
      </c>
      <c r="AS51" s="5">
        <v>16</v>
      </c>
      <c r="AT51" s="5">
        <v>1704</v>
      </c>
      <c r="AU51" s="5">
        <v>30718</v>
      </c>
      <c r="AV51" s="5">
        <v>77</v>
      </c>
      <c r="AW51" s="5">
        <v>7.1999999999999998E-3</v>
      </c>
      <c r="AX51" s="5">
        <v>1.5900000000000001E-2</v>
      </c>
      <c r="AY51" s="5">
        <v>86181</v>
      </c>
      <c r="AZ51" s="5">
        <v>0.94330000000000003</v>
      </c>
      <c r="BA51" s="5">
        <v>2.4E-2</v>
      </c>
      <c r="BB51" s="5">
        <v>1.4500000000000001E-2</v>
      </c>
      <c r="BC51" s="5">
        <v>87074</v>
      </c>
      <c r="BD51" s="5">
        <v>5.7079999999999999E-2</v>
      </c>
      <c r="BE51" s="5">
        <v>6.4000000000000003E-3</v>
      </c>
      <c r="BF51" s="5">
        <v>1.4500000000000001E-2</v>
      </c>
      <c r="BG51" s="5">
        <v>79478</v>
      </c>
      <c r="BH51" s="5">
        <v>0.84409999999999996</v>
      </c>
      <c r="BI51" s="5">
        <v>8.6E-3</v>
      </c>
      <c r="BJ51" s="5">
        <v>1.61E-2</v>
      </c>
      <c r="BK51" s="5">
        <v>81606</v>
      </c>
      <c r="BL51" s="5">
        <v>0.75409999999999999</v>
      </c>
    </row>
    <row r="52" spans="1:64">
      <c r="A52" s="10" t="s">
        <v>71</v>
      </c>
      <c r="B52">
        <v>2</v>
      </c>
      <c r="C52">
        <v>21231592</v>
      </c>
      <c r="D52">
        <v>21231592</v>
      </c>
      <c r="E52" t="s">
        <v>88</v>
      </c>
      <c r="F52" t="s">
        <v>83</v>
      </c>
      <c r="G52" s="6" t="s">
        <v>188</v>
      </c>
      <c r="H52" t="s">
        <v>224</v>
      </c>
      <c r="I52" t="s">
        <v>225</v>
      </c>
      <c r="J52" s="6" t="s">
        <v>184</v>
      </c>
      <c r="K52" s="6" t="s">
        <v>160</v>
      </c>
      <c r="L52" s="6" t="s">
        <v>160</v>
      </c>
      <c r="M52" s="6" t="s">
        <v>160</v>
      </c>
      <c r="N52" s="6" t="s">
        <v>160</v>
      </c>
      <c r="O52" s="6" t="s">
        <v>160</v>
      </c>
      <c r="P52" s="6" t="s">
        <v>160</v>
      </c>
      <c r="Q52" s="6" t="s">
        <v>160</v>
      </c>
      <c r="R52" s="6" t="s">
        <v>160</v>
      </c>
      <c r="S52" s="6" t="s">
        <v>160</v>
      </c>
      <c r="T52" s="6" t="s">
        <v>160</v>
      </c>
      <c r="U52" s="5">
        <v>5224</v>
      </c>
      <c r="V52" s="5">
        <v>276866</v>
      </c>
      <c r="W52" s="5">
        <v>80</v>
      </c>
      <c r="X52" s="5">
        <v>1.8870000000000001E-2</v>
      </c>
      <c r="Y52" s="5">
        <v>757</v>
      </c>
      <c r="Z52" s="5">
        <v>24018</v>
      </c>
      <c r="AA52" s="5">
        <v>16</v>
      </c>
      <c r="AB52" s="5">
        <v>599</v>
      </c>
      <c r="AC52" s="5">
        <v>10142</v>
      </c>
      <c r="AD52" s="5">
        <v>19</v>
      </c>
      <c r="AE52" s="5">
        <v>2</v>
      </c>
      <c r="AF52" s="5">
        <v>18862</v>
      </c>
      <c r="AG52" s="5">
        <v>0</v>
      </c>
      <c r="AH52" s="5">
        <v>595</v>
      </c>
      <c r="AI52" s="5">
        <v>25786</v>
      </c>
      <c r="AJ52" s="5">
        <v>6</v>
      </c>
      <c r="AK52" s="5">
        <v>2432</v>
      </c>
      <c r="AL52" s="5">
        <v>126404</v>
      </c>
      <c r="AM52" s="5">
        <v>28</v>
      </c>
      <c r="AN52" s="5">
        <v>357</v>
      </c>
      <c r="AO52" s="5">
        <v>34412</v>
      </c>
      <c r="AP52" s="5">
        <v>4</v>
      </c>
      <c r="AQ52" s="5">
        <v>131</v>
      </c>
      <c r="AR52" s="5">
        <v>6460</v>
      </c>
      <c r="AS52" s="5">
        <v>2</v>
      </c>
      <c r="AT52" s="5">
        <v>351</v>
      </c>
      <c r="AU52" s="5">
        <v>30782</v>
      </c>
      <c r="AV52" s="5">
        <v>5</v>
      </c>
      <c r="AW52" s="5">
        <v>8.0199999999999994E-2</v>
      </c>
      <c r="AX52" s="5">
        <v>1.34E-2</v>
      </c>
      <c r="AY52" s="5">
        <v>171730.26</v>
      </c>
      <c r="AZ52" s="7">
        <v>2.2499999999999999E-9</v>
      </c>
      <c r="BA52" s="5">
        <v>5.4999999999999997E-3</v>
      </c>
      <c r="BB52" s="5">
        <v>1.2800000000000001E-2</v>
      </c>
      <c r="BC52" s="5">
        <v>169786.08</v>
      </c>
      <c r="BD52" s="5">
        <v>0.64870000000000005</v>
      </c>
      <c r="BE52" s="5">
        <v>6.1000000000000004E-3</v>
      </c>
      <c r="BF52" s="5">
        <v>1.29E-2</v>
      </c>
      <c r="BG52" s="5">
        <v>163496.92000000001</v>
      </c>
      <c r="BH52" s="5">
        <v>0.32169999999999999</v>
      </c>
      <c r="BI52" s="5">
        <v>9.4E-2</v>
      </c>
      <c r="BJ52" s="5">
        <v>1.3899999999999999E-2</v>
      </c>
      <c r="BK52" s="5">
        <v>159055.92000000001</v>
      </c>
      <c r="BL52" s="7">
        <v>2.1880000000000001E-10</v>
      </c>
    </row>
    <row r="55" spans="1:64">
      <c r="A55" s="12" t="s">
        <v>226</v>
      </c>
    </row>
    <row r="56" spans="1:64">
      <c r="A56" t="s">
        <v>227</v>
      </c>
    </row>
  </sheetData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2"/>
  <sheetViews>
    <sheetView tabSelected="1" workbookViewId="0">
      <selection activeCell="BB10" sqref="BB10"/>
    </sheetView>
  </sheetViews>
  <sheetFormatPr baseColWidth="10" defaultRowHeight="15" x14ac:dyDescent="0"/>
  <sheetData>
    <row r="1" spans="1:54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8" t="s">
        <v>10</v>
      </c>
      <c r="L1" s="8" t="s">
        <v>11</v>
      </c>
      <c r="M1" s="8" t="s">
        <v>12</v>
      </c>
      <c r="N1" s="8" t="s">
        <v>11</v>
      </c>
      <c r="O1" s="8" t="s">
        <v>13</v>
      </c>
      <c r="P1" s="8" t="s">
        <v>11</v>
      </c>
      <c r="Q1" s="8" t="s">
        <v>14</v>
      </c>
      <c r="R1" s="8" t="s">
        <v>11</v>
      </c>
      <c r="S1" s="8" t="s">
        <v>15</v>
      </c>
      <c r="T1" s="8" t="s">
        <v>11</v>
      </c>
      <c r="U1" s="2" t="s">
        <v>16</v>
      </c>
      <c r="V1" s="2" t="s">
        <v>17</v>
      </c>
      <c r="W1" s="2" t="s">
        <v>18</v>
      </c>
      <c r="X1" s="2" t="s">
        <v>19</v>
      </c>
      <c r="Y1" s="2" t="s">
        <v>20</v>
      </c>
      <c r="Z1" s="2" t="s">
        <v>21</v>
      </c>
      <c r="AA1" s="2" t="s">
        <v>22</v>
      </c>
      <c r="AB1" s="2" t="s">
        <v>23</v>
      </c>
      <c r="AC1" s="2" t="s">
        <v>24</v>
      </c>
      <c r="AD1" s="2" t="s">
        <v>25</v>
      </c>
      <c r="AE1" s="2" t="s">
        <v>26</v>
      </c>
      <c r="AF1" s="2" t="s">
        <v>27</v>
      </c>
      <c r="AG1" s="2" t="s">
        <v>28</v>
      </c>
      <c r="AH1" s="2" t="s">
        <v>29</v>
      </c>
      <c r="AI1" s="2" t="s">
        <v>30</v>
      </c>
      <c r="AJ1" s="2" t="s">
        <v>31</v>
      </c>
      <c r="AK1" s="2" t="s">
        <v>32</v>
      </c>
      <c r="AL1" s="2" t="s">
        <v>33</v>
      </c>
      <c r="AM1" s="2" t="s">
        <v>34</v>
      </c>
      <c r="AN1" s="2" t="s">
        <v>35</v>
      </c>
      <c r="AO1" s="2" t="s">
        <v>36</v>
      </c>
      <c r="AP1" s="2" t="s">
        <v>37</v>
      </c>
      <c r="AQ1" s="2" t="s">
        <v>38</v>
      </c>
      <c r="AR1" s="2" t="s">
        <v>39</v>
      </c>
      <c r="AS1" s="2" t="s">
        <v>40</v>
      </c>
      <c r="AT1" s="2" t="s">
        <v>41</v>
      </c>
      <c r="AU1" s="2" t="s">
        <v>42</v>
      </c>
      <c r="AV1" s="2" t="s">
        <v>43</v>
      </c>
      <c r="AW1" s="1" t="s">
        <v>191</v>
      </c>
      <c r="AX1" s="1" t="s">
        <v>192</v>
      </c>
      <c r="AY1" s="1" t="s">
        <v>193</v>
      </c>
      <c r="AZ1" s="1" t="s">
        <v>194</v>
      </c>
      <c r="BA1" s="1" t="s">
        <v>195</v>
      </c>
      <c r="BB1" s="1" t="s">
        <v>196</v>
      </c>
    </row>
    <row r="2" spans="1:54" s="5" customFormat="1">
      <c r="A2" s="10" t="s">
        <v>61</v>
      </c>
      <c r="B2">
        <v>11</v>
      </c>
      <c r="C2">
        <v>116660686</v>
      </c>
      <c r="D2">
        <v>116660686</v>
      </c>
      <c r="E2" t="s">
        <v>88</v>
      </c>
      <c r="F2" t="s">
        <v>83</v>
      </c>
      <c r="G2" s="6" t="s">
        <v>64</v>
      </c>
      <c r="H2" s="5" t="s">
        <v>228</v>
      </c>
      <c r="I2" t="s">
        <v>201</v>
      </c>
      <c r="J2" s="6" t="s">
        <v>62</v>
      </c>
      <c r="K2" s="5" t="s">
        <v>160</v>
      </c>
      <c r="L2" s="5" t="s">
        <v>160</v>
      </c>
      <c r="M2" s="5" t="s">
        <v>160</v>
      </c>
      <c r="N2" s="5" t="s">
        <v>160</v>
      </c>
      <c r="O2" s="5" t="s">
        <v>160</v>
      </c>
      <c r="P2" s="5" t="s">
        <v>160</v>
      </c>
      <c r="Q2" s="5" t="s">
        <v>160</v>
      </c>
      <c r="R2" s="5" t="s">
        <v>160</v>
      </c>
      <c r="S2" s="5" t="s">
        <v>160</v>
      </c>
      <c r="T2" s="5" t="s">
        <v>160</v>
      </c>
      <c r="U2" s="5">
        <v>28823</v>
      </c>
      <c r="V2" s="5">
        <v>30934</v>
      </c>
      <c r="W2" s="5">
        <v>13474</v>
      </c>
      <c r="X2" s="5">
        <v>0.93179999999999996</v>
      </c>
      <c r="Y2" s="5">
        <v>8581</v>
      </c>
      <c r="Z2" s="5">
        <v>8722</v>
      </c>
      <c r="AA2" s="5">
        <v>4220</v>
      </c>
      <c r="AB2" s="5">
        <v>269</v>
      </c>
      <c r="AC2" s="5">
        <v>302</v>
      </c>
      <c r="AD2" s="5">
        <v>120</v>
      </c>
      <c r="AE2" s="5">
        <v>1280</v>
      </c>
      <c r="AF2" s="5">
        <v>1620</v>
      </c>
      <c r="AG2" s="5">
        <v>516</v>
      </c>
      <c r="AH2" s="5">
        <v>3208</v>
      </c>
      <c r="AI2" s="5">
        <v>3492</v>
      </c>
      <c r="AJ2" s="5">
        <v>1472</v>
      </c>
      <c r="AK2" s="5">
        <v>13879</v>
      </c>
      <c r="AL2" s="5">
        <v>14982</v>
      </c>
      <c r="AM2" s="5">
        <v>6434</v>
      </c>
      <c r="AN2" s="5">
        <v>722</v>
      </c>
      <c r="AO2" s="5">
        <v>836</v>
      </c>
      <c r="AP2" s="5">
        <v>311</v>
      </c>
      <c r="AQ2" s="5">
        <v>884</v>
      </c>
      <c r="AR2" s="5">
        <v>980</v>
      </c>
      <c r="AS2" s="5">
        <v>401</v>
      </c>
      <c r="AT2" s="5">
        <v>0</v>
      </c>
      <c r="AU2" s="5">
        <v>0</v>
      </c>
      <c r="AV2" s="5">
        <v>0</v>
      </c>
      <c r="AW2" s="7">
        <v>8.3799999999999996E-7</v>
      </c>
      <c r="AX2" s="5">
        <v>0.21667106999999999</v>
      </c>
      <c r="AY2" s="5">
        <v>0.13392229999999999</v>
      </c>
      <c r="AZ2" s="5">
        <v>2.71852E-2</v>
      </c>
      <c r="BA2" s="5">
        <v>20449</v>
      </c>
      <c r="BB2" s="5">
        <v>61386</v>
      </c>
    </row>
    <row r="3" spans="1:54" s="5" customFormat="1">
      <c r="A3" s="10" t="s">
        <v>61</v>
      </c>
      <c r="B3">
        <v>11</v>
      </c>
      <c r="C3">
        <v>116660813</v>
      </c>
      <c r="D3">
        <v>116660813</v>
      </c>
      <c r="E3" t="s">
        <v>88</v>
      </c>
      <c r="F3" t="s">
        <v>83</v>
      </c>
      <c r="G3" s="6" t="s">
        <v>65</v>
      </c>
      <c r="H3" s="5" t="s">
        <v>228</v>
      </c>
      <c r="I3" t="s">
        <v>202</v>
      </c>
      <c r="J3" s="6" t="s">
        <v>62</v>
      </c>
      <c r="K3" s="5" t="s">
        <v>160</v>
      </c>
      <c r="L3" s="5" t="s">
        <v>160</v>
      </c>
      <c r="M3" s="5" t="s">
        <v>160</v>
      </c>
      <c r="N3" s="5" t="s">
        <v>160</v>
      </c>
      <c r="O3" s="5" t="s">
        <v>160</v>
      </c>
      <c r="P3" s="5" t="s">
        <v>160</v>
      </c>
      <c r="Q3" s="5" t="s">
        <v>160</v>
      </c>
      <c r="R3" s="5" t="s">
        <v>160</v>
      </c>
      <c r="S3" s="5" t="s">
        <v>160</v>
      </c>
      <c r="T3" s="5" t="s">
        <v>160</v>
      </c>
      <c r="U3" s="5">
        <v>50885</v>
      </c>
      <c r="V3" s="5">
        <v>267884</v>
      </c>
      <c r="W3" s="5">
        <v>5534</v>
      </c>
      <c r="X3" s="5">
        <v>0.19</v>
      </c>
      <c r="Y3" s="5">
        <v>2679</v>
      </c>
      <c r="Z3" s="5">
        <v>23216</v>
      </c>
      <c r="AA3" s="5">
        <v>154</v>
      </c>
      <c r="AB3" s="5">
        <v>2602</v>
      </c>
      <c r="AC3" s="5">
        <v>9958</v>
      </c>
      <c r="AD3" s="5">
        <v>346</v>
      </c>
      <c r="AE3" s="5">
        <v>32</v>
      </c>
      <c r="AF3" s="5">
        <v>18338</v>
      </c>
      <c r="AG3" s="5">
        <v>0</v>
      </c>
      <c r="AH3" s="5">
        <v>5489</v>
      </c>
      <c r="AI3" s="5">
        <v>24986</v>
      </c>
      <c r="AJ3" s="5">
        <v>597</v>
      </c>
      <c r="AK3" s="5">
        <v>30163</v>
      </c>
      <c r="AL3" s="5">
        <v>121668</v>
      </c>
      <c r="AM3" s="5">
        <v>3614</v>
      </c>
      <c r="AN3" s="5">
        <v>4299</v>
      </c>
      <c r="AO3" s="5">
        <v>33584</v>
      </c>
      <c r="AP3" s="5">
        <v>320</v>
      </c>
      <c r="AQ3" s="5">
        <v>1328</v>
      </c>
      <c r="AR3" s="5">
        <v>6292</v>
      </c>
      <c r="AS3" s="5">
        <v>136</v>
      </c>
      <c r="AT3" s="5">
        <v>4293</v>
      </c>
      <c r="AU3" s="5">
        <v>29842</v>
      </c>
      <c r="AV3" s="5">
        <v>367</v>
      </c>
      <c r="AW3" s="5">
        <v>2.1955200000000001E-2</v>
      </c>
      <c r="AX3" s="5">
        <v>0.26929418999999999</v>
      </c>
      <c r="AY3" s="5">
        <v>3.9739700000000003E-2</v>
      </c>
      <c r="AZ3" s="5">
        <v>1.73449E-2</v>
      </c>
      <c r="BA3" s="5">
        <v>19103</v>
      </c>
      <c r="BB3" s="5">
        <v>59895</v>
      </c>
    </row>
    <row r="4" spans="1:54" s="5" customFormat="1">
      <c r="A4" s="10" t="s">
        <v>67</v>
      </c>
      <c r="B4">
        <v>17</v>
      </c>
      <c r="C4">
        <v>64208230</v>
      </c>
      <c r="D4">
        <v>64208230</v>
      </c>
      <c r="E4" t="s">
        <v>88</v>
      </c>
      <c r="F4" t="s">
        <v>83</v>
      </c>
      <c r="G4" s="6" t="s">
        <v>66</v>
      </c>
      <c r="H4" s="5" t="s">
        <v>228</v>
      </c>
      <c r="I4" t="s">
        <v>203</v>
      </c>
      <c r="J4" s="6" t="s">
        <v>62</v>
      </c>
      <c r="K4" s="5" t="s">
        <v>160</v>
      </c>
      <c r="L4" s="5" t="s">
        <v>160</v>
      </c>
      <c r="M4" s="5" t="s">
        <v>160</v>
      </c>
      <c r="N4" s="5" t="s">
        <v>160</v>
      </c>
      <c r="O4" s="5" t="s">
        <v>160</v>
      </c>
      <c r="P4" s="5" t="s">
        <v>160</v>
      </c>
      <c r="Q4" s="5" t="s">
        <v>160</v>
      </c>
      <c r="R4" s="5" t="s">
        <v>160</v>
      </c>
      <c r="S4" s="5" t="s">
        <v>160</v>
      </c>
      <c r="T4" s="5" t="s">
        <v>160</v>
      </c>
      <c r="U4" s="5">
        <v>173193</v>
      </c>
      <c r="V4" s="5">
        <v>276002</v>
      </c>
      <c r="W4" s="5">
        <v>56567</v>
      </c>
      <c r="X4" s="5">
        <v>0.62749999999999995</v>
      </c>
      <c r="Y4" s="5">
        <v>19995</v>
      </c>
      <c r="Z4" s="5">
        <v>24006</v>
      </c>
      <c r="AA4" s="5">
        <v>8357</v>
      </c>
      <c r="AB4" s="5">
        <v>4594</v>
      </c>
      <c r="AC4" s="5">
        <v>10124</v>
      </c>
      <c r="AD4" s="5">
        <v>1061</v>
      </c>
      <c r="AE4" s="5">
        <v>17511</v>
      </c>
      <c r="AF4" s="5">
        <v>18832</v>
      </c>
      <c r="AG4" s="5">
        <v>8139</v>
      </c>
      <c r="AH4" s="5">
        <v>14118</v>
      </c>
      <c r="AI4" s="5">
        <v>25758</v>
      </c>
      <c r="AJ4" s="5">
        <v>3814</v>
      </c>
      <c r="AK4" s="5">
        <v>69514</v>
      </c>
      <c r="AL4" s="5">
        <v>126196</v>
      </c>
      <c r="AM4" s="5">
        <v>19194</v>
      </c>
      <c r="AN4" s="5">
        <v>23214</v>
      </c>
      <c r="AO4" s="5">
        <v>34232</v>
      </c>
      <c r="AP4" s="5">
        <v>7936</v>
      </c>
      <c r="AQ4" s="5">
        <v>3701</v>
      </c>
      <c r="AR4" s="5">
        <v>6444</v>
      </c>
      <c r="AS4" s="5">
        <v>1080</v>
      </c>
      <c r="AT4" s="5">
        <v>20546</v>
      </c>
      <c r="AU4" s="5">
        <v>30410</v>
      </c>
      <c r="AV4" s="5">
        <v>6986</v>
      </c>
      <c r="AW4" s="5">
        <v>0.14555309999999999</v>
      </c>
      <c r="AX4" s="5">
        <v>4.5497700000000002E-2</v>
      </c>
      <c r="AY4" s="5">
        <v>2.15423E-2</v>
      </c>
      <c r="AZ4" s="5">
        <v>1.4801399999999999E-2</v>
      </c>
      <c r="BA4" s="5">
        <v>18056</v>
      </c>
      <c r="BB4" s="5">
        <v>55456</v>
      </c>
    </row>
    <row r="5" spans="1:54" s="5" customFormat="1">
      <c r="A5" s="10" t="s">
        <v>61</v>
      </c>
      <c r="B5">
        <v>11</v>
      </c>
      <c r="C5">
        <v>116662579</v>
      </c>
      <c r="D5">
        <v>116662579</v>
      </c>
      <c r="E5" t="s">
        <v>82</v>
      </c>
      <c r="F5" t="s">
        <v>93</v>
      </c>
      <c r="G5" s="6" t="s">
        <v>73</v>
      </c>
      <c r="H5" s="5" t="s">
        <v>228</v>
      </c>
      <c r="I5" t="s">
        <v>208</v>
      </c>
      <c r="J5" s="6" t="s">
        <v>74</v>
      </c>
      <c r="K5" s="5" t="s">
        <v>160</v>
      </c>
      <c r="L5" s="5" t="s">
        <v>160</v>
      </c>
      <c r="M5" s="5" t="s">
        <v>160</v>
      </c>
      <c r="N5" s="5" t="s">
        <v>160</v>
      </c>
      <c r="O5" s="5" t="s">
        <v>160</v>
      </c>
      <c r="P5" s="5" t="s">
        <v>160</v>
      </c>
      <c r="Q5" s="5" t="s">
        <v>160</v>
      </c>
      <c r="R5" s="5" t="s">
        <v>160</v>
      </c>
      <c r="S5" s="5" t="s">
        <v>160</v>
      </c>
      <c r="T5" s="5" t="s">
        <v>160</v>
      </c>
      <c r="U5" s="5">
        <v>243522</v>
      </c>
      <c r="V5" s="5">
        <v>276472</v>
      </c>
      <c r="W5" s="5">
        <v>108061</v>
      </c>
      <c r="X5" s="5">
        <v>0.88080000000000003</v>
      </c>
      <c r="Y5" s="5">
        <v>20340</v>
      </c>
      <c r="Z5" s="5">
        <v>23946</v>
      </c>
      <c r="AA5" s="5">
        <v>8641</v>
      </c>
      <c r="AB5" s="5">
        <v>9127</v>
      </c>
      <c r="AC5" s="5">
        <v>10144</v>
      </c>
      <c r="AD5" s="5">
        <v>4114</v>
      </c>
      <c r="AE5" s="5">
        <v>13410</v>
      </c>
      <c r="AF5" s="5">
        <v>18814</v>
      </c>
      <c r="AG5" s="5">
        <v>4828</v>
      </c>
      <c r="AH5" s="5">
        <v>23602</v>
      </c>
      <c r="AI5" s="5">
        <v>25692</v>
      </c>
      <c r="AJ5" s="5">
        <v>10852</v>
      </c>
      <c r="AK5" s="5">
        <v>117879</v>
      </c>
      <c r="AL5" s="5">
        <v>126312</v>
      </c>
      <c r="AM5" s="5">
        <v>55032</v>
      </c>
      <c r="AN5" s="5">
        <v>28222</v>
      </c>
      <c r="AO5" s="5">
        <v>34340</v>
      </c>
      <c r="AP5" s="5">
        <v>11647</v>
      </c>
      <c r="AQ5" s="5">
        <v>5772</v>
      </c>
      <c r="AR5" s="5">
        <v>6458</v>
      </c>
      <c r="AS5" s="5">
        <v>2588</v>
      </c>
      <c r="AT5" s="5">
        <v>25170</v>
      </c>
      <c r="AU5" s="5">
        <v>30766</v>
      </c>
      <c r="AV5" s="5">
        <v>10359</v>
      </c>
      <c r="AW5" s="5">
        <v>1.7399999999999999E-5</v>
      </c>
      <c r="AX5" s="5">
        <v>4.7784109999999998E-2</v>
      </c>
      <c r="AY5" s="5">
        <v>0.14413480000000001</v>
      </c>
      <c r="AZ5" s="5">
        <v>3.35552E-2</v>
      </c>
      <c r="BA5" s="5">
        <v>17712</v>
      </c>
      <c r="BB5" s="5">
        <v>40549</v>
      </c>
    </row>
    <row r="6" spans="1:54" s="5" customFormat="1">
      <c r="A6" s="10" t="s">
        <v>67</v>
      </c>
      <c r="B6">
        <v>17</v>
      </c>
      <c r="C6">
        <v>64225529</v>
      </c>
      <c r="D6">
        <v>64225529</v>
      </c>
      <c r="E6" t="s">
        <v>88</v>
      </c>
      <c r="F6" t="s">
        <v>93</v>
      </c>
      <c r="G6" s="6" t="s">
        <v>75</v>
      </c>
      <c r="H6" s="5" t="s">
        <v>228</v>
      </c>
      <c r="I6" t="s">
        <v>209</v>
      </c>
      <c r="J6" s="6" t="s">
        <v>74</v>
      </c>
      <c r="K6" s="5" t="s">
        <v>160</v>
      </c>
      <c r="L6" s="5" t="s">
        <v>160</v>
      </c>
      <c r="M6" s="5" t="s">
        <v>160</v>
      </c>
      <c r="N6" s="5" t="s">
        <v>160</v>
      </c>
      <c r="O6" s="5" t="s">
        <v>160</v>
      </c>
      <c r="P6" s="5" t="s">
        <v>160</v>
      </c>
      <c r="Q6" s="5" t="s">
        <v>160</v>
      </c>
      <c r="R6" s="5" t="s">
        <v>160</v>
      </c>
      <c r="S6" s="5" t="s">
        <v>160</v>
      </c>
      <c r="T6" s="5" t="s">
        <v>160</v>
      </c>
      <c r="U6" s="5">
        <v>17285</v>
      </c>
      <c r="V6" s="5">
        <v>272090</v>
      </c>
      <c r="W6" s="5">
        <v>609</v>
      </c>
      <c r="X6" s="5">
        <v>6.3530000000000003E-2</v>
      </c>
      <c r="Y6" s="5">
        <v>1774</v>
      </c>
      <c r="Z6" s="5">
        <v>23748</v>
      </c>
      <c r="AA6" s="5">
        <v>54</v>
      </c>
      <c r="AB6" s="5">
        <v>663</v>
      </c>
      <c r="AC6" s="5">
        <v>10040</v>
      </c>
      <c r="AD6" s="5">
        <v>24</v>
      </c>
      <c r="AE6" s="5">
        <v>1166</v>
      </c>
      <c r="AF6" s="5">
        <v>18642</v>
      </c>
      <c r="AG6" s="5">
        <v>33</v>
      </c>
      <c r="AH6" s="5">
        <v>2491</v>
      </c>
      <c r="AI6" s="5">
        <v>25718</v>
      </c>
      <c r="AJ6" s="5">
        <v>112</v>
      </c>
      <c r="AK6" s="5">
        <v>8305</v>
      </c>
      <c r="AL6" s="5">
        <v>124350</v>
      </c>
      <c r="AM6" s="5">
        <v>292</v>
      </c>
      <c r="AN6" s="5">
        <v>919</v>
      </c>
      <c r="AO6" s="5">
        <v>33602</v>
      </c>
      <c r="AP6" s="5">
        <v>19</v>
      </c>
      <c r="AQ6" s="5">
        <v>453</v>
      </c>
      <c r="AR6" s="5">
        <v>6338</v>
      </c>
      <c r="AS6" s="5">
        <v>19</v>
      </c>
      <c r="AT6" s="5">
        <v>1514</v>
      </c>
      <c r="AU6" s="5">
        <v>29652</v>
      </c>
      <c r="AV6" s="5">
        <v>56</v>
      </c>
      <c r="AW6" s="5">
        <v>0.3307194</v>
      </c>
      <c r="AX6" s="5">
        <v>0.86069580000000001</v>
      </c>
      <c r="AY6" s="5">
        <v>2.73043E-2</v>
      </c>
      <c r="AZ6" s="5">
        <v>2.8071599999999999E-2</v>
      </c>
      <c r="BA6" s="5">
        <v>21865</v>
      </c>
      <c r="BB6" s="5">
        <v>62195</v>
      </c>
    </row>
    <row r="7" spans="1:54" s="5" customFormat="1">
      <c r="A7" s="10" t="s">
        <v>69</v>
      </c>
      <c r="B7">
        <v>19</v>
      </c>
      <c r="C7">
        <v>45449284</v>
      </c>
      <c r="D7">
        <v>45449284</v>
      </c>
      <c r="E7" t="s">
        <v>93</v>
      </c>
      <c r="F7" t="s">
        <v>88</v>
      </c>
      <c r="G7" s="6" t="s">
        <v>78</v>
      </c>
      <c r="H7" s="5" t="s">
        <v>228</v>
      </c>
      <c r="I7" t="s">
        <v>212</v>
      </c>
      <c r="J7" s="6" t="s">
        <v>74</v>
      </c>
      <c r="K7" s="5" t="s">
        <v>160</v>
      </c>
      <c r="L7" s="5" t="s">
        <v>160</v>
      </c>
      <c r="M7" s="5" t="s">
        <v>160</v>
      </c>
      <c r="N7" s="5" t="s">
        <v>160</v>
      </c>
      <c r="O7" s="5" t="s">
        <v>160</v>
      </c>
      <c r="P7" s="5" t="s">
        <v>160</v>
      </c>
      <c r="Q7" s="5" t="s">
        <v>160</v>
      </c>
      <c r="R7" s="5" t="s">
        <v>160</v>
      </c>
      <c r="S7" s="5" t="s">
        <v>160</v>
      </c>
      <c r="T7" s="5" t="s">
        <v>160</v>
      </c>
      <c r="U7" s="5">
        <v>18273</v>
      </c>
      <c r="V7" s="5">
        <v>30770</v>
      </c>
      <c r="W7" s="5">
        <v>5643</v>
      </c>
      <c r="X7" s="5">
        <v>0.59389999999999998</v>
      </c>
      <c r="Y7" s="5">
        <v>6505</v>
      </c>
      <c r="Z7" s="5">
        <v>8706</v>
      </c>
      <c r="AA7" s="5">
        <v>2448</v>
      </c>
      <c r="AB7" s="5">
        <v>149</v>
      </c>
      <c r="AC7" s="5">
        <v>302</v>
      </c>
      <c r="AD7" s="5">
        <v>42</v>
      </c>
      <c r="AE7" s="5">
        <v>1042</v>
      </c>
      <c r="AF7" s="5">
        <v>1608</v>
      </c>
      <c r="AG7" s="5">
        <v>331</v>
      </c>
      <c r="AH7" s="5">
        <v>1853</v>
      </c>
      <c r="AI7" s="5">
        <v>3486</v>
      </c>
      <c r="AJ7" s="5">
        <v>489</v>
      </c>
      <c r="AK7" s="5">
        <v>7590</v>
      </c>
      <c r="AL7" s="5">
        <v>14860</v>
      </c>
      <c r="AM7" s="5">
        <v>1973</v>
      </c>
      <c r="AN7" s="5">
        <v>612</v>
      </c>
      <c r="AO7" s="5">
        <v>836</v>
      </c>
      <c r="AP7" s="5">
        <v>219</v>
      </c>
      <c r="AQ7" s="5">
        <v>522</v>
      </c>
      <c r="AR7" s="5">
        <v>972</v>
      </c>
      <c r="AS7" s="5">
        <v>141</v>
      </c>
      <c r="AT7" s="5">
        <v>0</v>
      </c>
      <c r="AU7" s="5">
        <v>0</v>
      </c>
      <c r="AV7" s="5">
        <v>0</v>
      </c>
      <c r="AW7" s="5">
        <v>0.24212330000000001</v>
      </c>
      <c r="AX7" s="5">
        <v>0.63899539000000005</v>
      </c>
      <c r="AY7" s="5">
        <v>-1.9280800000000001E-2</v>
      </c>
      <c r="AZ7" s="5">
        <v>1.6483600000000001E-2</v>
      </c>
      <c r="BA7" s="5">
        <v>14754</v>
      </c>
      <c r="BB7" s="5">
        <v>53430</v>
      </c>
    </row>
    <row r="8" spans="1:54" s="5" customFormat="1">
      <c r="A8" s="10" t="s">
        <v>69</v>
      </c>
      <c r="B8">
        <v>19</v>
      </c>
      <c r="C8">
        <v>45451620</v>
      </c>
      <c r="D8">
        <v>45451620</v>
      </c>
      <c r="E8" t="s">
        <v>93</v>
      </c>
      <c r="F8" t="s">
        <v>83</v>
      </c>
      <c r="G8" s="6" t="s">
        <v>77</v>
      </c>
      <c r="H8" s="5" t="s">
        <v>228</v>
      </c>
      <c r="I8" t="s">
        <v>211</v>
      </c>
      <c r="J8" s="6" t="s">
        <v>74</v>
      </c>
      <c r="K8" s="5" t="s">
        <v>160</v>
      </c>
      <c r="L8" s="5" t="s">
        <v>160</v>
      </c>
      <c r="M8" s="5" t="s">
        <v>160</v>
      </c>
      <c r="N8" s="5" t="s">
        <v>160</v>
      </c>
      <c r="O8" s="5" t="s">
        <v>160</v>
      </c>
      <c r="P8" s="5" t="s">
        <v>160</v>
      </c>
      <c r="Q8" s="5" t="s">
        <v>160</v>
      </c>
      <c r="R8" s="5" t="s">
        <v>160</v>
      </c>
      <c r="S8" s="5" t="s">
        <v>160</v>
      </c>
      <c r="T8" s="5" t="s">
        <v>160</v>
      </c>
      <c r="U8" s="5">
        <v>18512</v>
      </c>
      <c r="V8" s="5">
        <v>30752</v>
      </c>
      <c r="W8" s="5">
        <v>5818</v>
      </c>
      <c r="X8" s="5">
        <v>0.60199999999999998</v>
      </c>
      <c r="Y8" s="5">
        <v>6735</v>
      </c>
      <c r="Z8" s="5">
        <v>8686</v>
      </c>
      <c r="AA8" s="5">
        <v>2628</v>
      </c>
      <c r="AB8" s="5">
        <v>147</v>
      </c>
      <c r="AC8" s="5">
        <v>300</v>
      </c>
      <c r="AD8" s="5">
        <v>41</v>
      </c>
      <c r="AE8" s="5">
        <v>995</v>
      </c>
      <c r="AF8" s="5">
        <v>1600</v>
      </c>
      <c r="AG8" s="5">
        <v>305</v>
      </c>
      <c r="AH8" s="5">
        <v>1865</v>
      </c>
      <c r="AI8" s="5">
        <v>3478</v>
      </c>
      <c r="AJ8" s="5">
        <v>495</v>
      </c>
      <c r="AK8" s="5">
        <v>7625</v>
      </c>
      <c r="AL8" s="5">
        <v>14874</v>
      </c>
      <c r="AM8" s="5">
        <v>1983</v>
      </c>
      <c r="AN8" s="5">
        <v>617</v>
      </c>
      <c r="AO8" s="5">
        <v>836</v>
      </c>
      <c r="AP8" s="5">
        <v>223</v>
      </c>
      <c r="AQ8" s="5">
        <v>528</v>
      </c>
      <c r="AR8" s="5">
        <v>978</v>
      </c>
      <c r="AS8" s="5">
        <v>143</v>
      </c>
      <c r="AT8" s="5">
        <v>0</v>
      </c>
      <c r="AU8" s="5">
        <v>0</v>
      </c>
      <c r="AV8" s="5">
        <v>0</v>
      </c>
      <c r="AW8" s="5">
        <v>0.51235759999999997</v>
      </c>
      <c r="AX8" s="5">
        <v>0.49211566000000001</v>
      </c>
      <c r="AY8" s="5">
        <v>1.22043E-2</v>
      </c>
      <c r="AZ8" s="5">
        <v>1.8627700000000001E-2</v>
      </c>
      <c r="BA8" s="5">
        <v>11605</v>
      </c>
      <c r="BB8" s="5">
        <v>32622</v>
      </c>
    </row>
    <row r="9" spans="1:54" s="5" customFormat="1">
      <c r="A9" s="10" t="s">
        <v>71</v>
      </c>
      <c r="B9" s="6">
        <v>2</v>
      </c>
      <c r="C9" s="6">
        <v>21224853</v>
      </c>
      <c r="D9" s="6">
        <f t="shared" ref="D9:D20" si="0">C9</f>
        <v>21224853</v>
      </c>
      <c r="E9" s="6" t="s">
        <v>82</v>
      </c>
      <c r="F9" s="6" t="s">
        <v>93</v>
      </c>
      <c r="G9" s="6" t="s">
        <v>130</v>
      </c>
      <c r="H9" s="6" t="s">
        <v>131</v>
      </c>
      <c r="I9" s="6" t="s">
        <v>132</v>
      </c>
      <c r="J9" s="6" t="s">
        <v>86</v>
      </c>
      <c r="K9" s="5">
        <v>0.14799999999999999</v>
      </c>
      <c r="L9" s="5" t="s">
        <v>189</v>
      </c>
      <c r="M9" s="5">
        <v>2.4E-2</v>
      </c>
      <c r="N9" s="5" t="s">
        <v>189</v>
      </c>
      <c r="O9" s="5">
        <v>0.52</v>
      </c>
      <c r="P9" s="5" t="s">
        <v>189</v>
      </c>
      <c r="Q9" s="5">
        <v>-1.3</v>
      </c>
      <c r="R9" s="5" t="s">
        <v>189</v>
      </c>
      <c r="S9" s="5">
        <v>0.98399999999999999</v>
      </c>
      <c r="T9" s="5" t="s">
        <v>189</v>
      </c>
      <c r="U9" s="6">
        <v>6821</v>
      </c>
      <c r="V9" s="6">
        <v>276224</v>
      </c>
      <c r="W9" s="6">
        <v>132</v>
      </c>
      <c r="X9" s="6">
        <v>2.469E-2</v>
      </c>
      <c r="Y9" s="6">
        <v>132</v>
      </c>
      <c r="Z9" s="6">
        <v>23998</v>
      </c>
      <c r="AA9" s="6">
        <v>0</v>
      </c>
      <c r="AB9" s="6">
        <v>369</v>
      </c>
      <c r="AC9" s="6">
        <v>10124</v>
      </c>
      <c r="AD9" s="6">
        <v>7</v>
      </c>
      <c r="AE9" s="6">
        <v>5</v>
      </c>
      <c r="AF9" s="6">
        <v>18864</v>
      </c>
      <c r="AG9" s="6">
        <v>0</v>
      </c>
      <c r="AH9" s="6">
        <v>518</v>
      </c>
      <c r="AI9" s="6">
        <v>25788</v>
      </c>
      <c r="AJ9" s="6">
        <v>6</v>
      </c>
      <c r="AK9" s="6">
        <v>4355</v>
      </c>
      <c r="AL9" s="6">
        <v>125826</v>
      </c>
      <c r="AM9" s="6">
        <v>91</v>
      </c>
      <c r="AN9" s="6">
        <v>664</v>
      </c>
      <c r="AO9" s="6">
        <v>34398</v>
      </c>
      <c r="AP9" s="6">
        <v>9</v>
      </c>
      <c r="AQ9" s="6">
        <v>188</v>
      </c>
      <c r="AR9" s="6">
        <v>6446</v>
      </c>
      <c r="AS9" s="6">
        <v>5</v>
      </c>
      <c r="AT9" s="6">
        <v>590</v>
      </c>
      <c r="AU9" s="6">
        <v>30780</v>
      </c>
      <c r="AV9" s="6">
        <v>14</v>
      </c>
      <c r="AW9" s="5">
        <v>0.92739479999999996</v>
      </c>
      <c r="AX9" s="5">
        <v>0.81075167000000004</v>
      </c>
      <c r="AY9" s="5">
        <v>4.4958999999999997E-3</v>
      </c>
      <c r="AZ9" s="5">
        <v>4.9338300000000002E-2</v>
      </c>
      <c r="BA9" s="5">
        <v>14935</v>
      </c>
      <c r="BB9" s="5">
        <v>37456</v>
      </c>
    </row>
    <row r="10" spans="1:54" s="5" customFormat="1">
      <c r="A10" s="10" t="s">
        <v>71</v>
      </c>
      <c r="B10" s="6">
        <v>2</v>
      </c>
      <c r="C10" s="6">
        <v>21225281</v>
      </c>
      <c r="D10" s="6">
        <f t="shared" si="0"/>
        <v>21225281</v>
      </c>
      <c r="E10" s="6" t="s">
        <v>93</v>
      </c>
      <c r="F10" s="6" t="s">
        <v>82</v>
      </c>
      <c r="G10" s="6" t="s">
        <v>157</v>
      </c>
      <c r="H10" s="6" t="s">
        <v>158</v>
      </c>
      <c r="I10" s="6" t="s">
        <v>159</v>
      </c>
      <c r="J10" s="6" t="s">
        <v>86</v>
      </c>
      <c r="K10" s="5" t="s">
        <v>160</v>
      </c>
      <c r="L10" s="5" t="s">
        <v>160</v>
      </c>
      <c r="M10" s="5" t="s">
        <v>160</v>
      </c>
      <c r="N10" s="5" t="s">
        <v>160</v>
      </c>
      <c r="O10" s="5" t="s">
        <v>160</v>
      </c>
      <c r="P10" s="5" t="s">
        <v>160</v>
      </c>
      <c r="Q10" s="5" t="s">
        <v>160</v>
      </c>
      <c r="R10" s="5" t="s">
        <v>160</v>
      </c>
      <c r="S10" s="5" t="s">
        <v>160</v>
      </c>
      <c r="T10" s="5" t="s">
        <v>160</v>
      </c>
      <c r="U10" s="6">
        <v>191151</v>
      </c>
      <c r="V10" s="6">
        <v>268338</v>
      </c>
      <c r="W10" s="6">
        <v>71457</v>
      </c>
      <c r="X10" s="6">
        <v>0.28759999999999997</v>
      </c>
      <c r="Y10" s="6">
        <v>20245</v>
      </c>
      <c r="Z10" s="6">
        <v>23766</v>
      </c>
      <c r="AA10" s="6">
        <v>8634</v>
      </c>
      <c r="AB10" s="6">
        <v>7755</v>
      </c>
      <c r="AC10" s="6">
        <v>9630</v>
      </c>
      <c r="AD10" s="6">
        <v>3138</v>
      </c>
      <c r="AE10" s="6">
        <v>5040</v>
      </c>
      <c r="AF10" s="6">
        <v>18494</v>
      </c>
      <c r="AG10" s="6">
        <v>725</v>
      </c>
      <c r="AH10" s="6">
        <v>18659</v>
      </c>
      <c r="AI10" s="6">
        <v>25334</v>
      </c>
      <c r="AJ10" s="6">
        <v>6882</v>
      </c>
      <c r="AK10" s="6">
        <v>96474</v>
      </c>
      <c r="AL10" s="6">
        <v>123124</v>
      </c>
      <c r="AM10" s="6">
        <v>37774</v>
      </c>
      <c r="AN10" s="6">
        <v>24487</v>
      </c>
      <c r="AO10" s="6">
        <v>33016</v>
      </c>
      <c r="AP10" s="6">
        <v>9141</v>
      </c>
      <c r="AQ10" s="6">
        <v>4512</v>
      </c>
      <c r="AR10" s="6">
        <v>6218</v>
      </c>
      <c r="AS10" s="6">
        <v>1658</v>
      </c>
      <c r="AT10" s="6">
        <v>13979</v>
      </c>
      <c r="AU10" s="6">
        <v>28756</v>
      </c>
      <c r="AV10" s="6">
        <v>3505</v>
      </c>
      <c r="AW10" s="5">
        <v>6.3300599999999999E-2</v>
      </c>
      <c r="AX10" s="5">
        <v>0.43960723000000002</v>
      </c>
      <c r="AY10" s="5">
        <v>-3.0802199999999998E-2</v>
      </c>
      <c r="AZ10" s="5">
        <v>1.6586400000000001E-2</v>
      </c>
      <c r="BA10" s="5">
        <v>20301</v>
      </c>
      <c r="BB10" s="5">
        <v>61309</v>
      </c>
    </row>
    <row r="11" spans="1:54" s="5" customFormat="1">
      <c r="A11" s="10" t="s">
        <v>71</v>
      </c>
      <c r="B11" s="6">
        <v>2</v>
      </c>
      <c r="C11" s="6">
        <v>21225485</v>
      </c>
      <c r="D11" s="6">
        <f t="shared" si="0"/>
        <v>21225485</v>
      </c>
      <c r="E11" s="6" t="s">
        <v>82</v>
      </c>
      <c r="F11" s="6" t="s">
        <v>88</v>
      </c>
      <c r="G11" s="6" t="s">
        <v>133</v>
      </c>
      <c r="H11" s="6" t="s">
        <v>134</v>
      </c>
      <c r="I11" s="6" t="s">
        <v>135</v>
      </c>
      <c r="J11" s="6" t="s">
        <v>86</v>
      </c>
      <c r="K11" s="5">
        <v>0.104</v>
      </c>
      <c r="L11" s="5" t="s">
        <v>189</v>
      </c>
      <c r="M11" s="5">
        <v>0.16700000000000001</v>
      </c>
      <c r="N11" s="5" t="s">
        <v>189</v>
      </c>
      <c r="O11" s="5">
        <v>1.04</v>
      </c>
      <c r="P11" s="5" t="s">
        <v>189</v>
      </c>
      <c r="Q11" s="5">
        <v>-1.67</v>
      </c>
      <c r="R11" s="5" t="s">
        <v>189</v>
      </c>
      <c r="S11" s="5">
        <v>0.496</v>
      </c>
      <c r="T11" s="5" t="s">
        <v>189</v>
      </c>
      <c r="U11" s="6">
        <v>13742</v>
      </c>
      <c r="V11" s="6">
        <v>276870</v>
      </c>
      <c r="W11" s="6">
        <v>763</v>
      </c>
      <c r="X11" s="6">
        <v>4.9630000000000001E-2</v>
      </c>
      <c r="Y11" s="6">
        <v>2568</v>
      </c>
      <c r="Z11" s="6">
        <v>24012</v>
      </c>
      <c r="AA11" s="6">
        <v>130</v>
      </c>
      <c r="AB11" s="6">
        <v>629</v>
      </c>
      <c r="AC11" s="6">
        <v>10146</v>
      </c>
      <c r="AD11" s="6">
        <v>22</v>
      </c>
      <c r="AE11" s="6">
        <v>548</v>
      </c>
      <c r="AF11" s="6">
        <v>18858</v>
      </c>
      <c r="AG11" s="6">
        <v>6</v>
      </c>
      <c r="AH11" s="6">
        <v>957</v>
      </c>
      <c r="AI11" s="6">
        <v>25774</v>
      </c>
      <c r="AJ11" s="6">
        <v>15</v>
      </c>
      <c r="AK11" s="6">
        <v>2564</v>
      </c>
      <c r="AL11" s="6">
        <v>126464</v>
      </c>
      <c r="AM11" s="6">
        <v>32</v>
      </c>
      <c r="AN11" s="6">
        <v>5754</v>
      </c>
      <c r="AO11" s="6">
        <v>34386</v>
      </c>
      <c r="AP11" s="6">
        <v>543</v>
      </c>
      <c r="AQ11" s="6">
        <v>300</v>
      </c>
      <c r="AR11" s="6">
        <v>6454</v>
      </c>
      <c r="AS11" s="6">
        <v>8</v>
      </c>
      <c r="AT11" s="6">
        <v>422</v>
      </c>
      <c r="AU11" s="6">
        <v>30776</v>
      </c>
      <c r="AV11" s="6">
        <v>7</v>
      </c>
      <c r="AW11" s="5">
        <v>0.30764999999999998</v>
      </c>
      <c r="AX11" s="5">
        <v>0.22326293</v>
      </c>
      <c r="AY11" s="5">
        <v>-6.9946999999999995E-2</v>
      </c>
      <c r="AZ11" s="5">
        <v>6.8564399999999998E-2</v>
      </c>
      <c r="BA11" s="5">
        <v>13544</v>
      </c>
      <c r="BB11" s="5">
        <v>30916</v>
      </c>
    </row>
    <row r="12" spans="1:54" s="5" customFormat="1">
      <c r="A12" s="10" t="s">
        <v>71</v>
      </c>
      <c r="B12" s="6">
        <v>2</v>
      </c>
      <c r="C12" s="6">
        <v>21225753</v>
      </c>
      <c r="D12" s="6">
        <f t="shared" si="0"/>
        <v>21225753</v>
      </c>
      <c r="E12" s="6" t="s">
        <v>82</v>
      </c>
      <c r="F12" s="6" t="s">
        <v>93</v>
      </c>
      <c r="G12" s="6" t="s">
        <v>121</v>
      </c>
      <c r="H12" s="6" t="s">
        <v>122</v>
      </c>
      <c r="I12" s="6" t="s">
        <v>123</v>
      </c>
      <c r="J12" s="6" t="s">
        <v>86</v>
      </c>
      <c r="K12" s="5">
        <v>0.25900000000000001</v>
      </c>
      <c r="L12" s="5" t="s">
        <v>189</v>
      </c>
      <c r="M12" s="5">
        <v>1.2E-2</v>
      </c>
      <c r="N12" s="5" t="s">
        <v>189</v>
      </c>
      <c r="O12" s="5">
        <v>0.89500000000000002</v>
      </c>
      <c r="P12" s="5" t="s">
        <v>189</v>
      </c>
      <c r="Q12" s="5">
        <v>-1.45</v>
      </c>
      <c r="R12" s="5" t="s">
        <v>189</v>
      </c>
      <c r="S12" s="5">
        <v>0.91600000000000004</v>
      </c>
      <c r="T12" s="5" t="s">
        <v>189</v>
      </c>
      <c r="U12" s="6">
        <v>42831</v>
      </c>
      <c r="V12" s="6">
        <v>275650</v>
      </c>
      <c r="W12" s="6">
        <v>3567</v>
      </c>
      <c r="X12" s="6">
        <v>0.15540000000000001</v>
      </c>
      <c r="Y12" s="6">
        <v>3696</v>
      </c>
      <c r="Z12" s="6">
        <v>23978</v>
      </c>
      <c r="AA12" s="6">
        <v>242</v>
      </c>
      <c r="AB12" s="6">
        <v>1495</v>
      </c>
      <c r="AC12" s="6">
        <v>10088</v>
      </c>
      <c r="AD12" s="6">
        <v>112</v>
      </c>
      <c r="AE12" s="6">
        <v>905</v>
      </c>
      <c r="AF12" s="6">
        <v>18846</v>
      </c>
      <c r="AG12" s="6">
        <v>24</v>
      </c>
      <c r="AH12" s="6">
        <v>5404</v>
      </c>
      <c r="AI12" s="6">
        <v>25738</v>
      </c>
      <c r="AJ12" s="6">
        <v>531</v>
      </c>
      <c r="AK12" s="6">
        <v>22939</v>
      </c>
      <c r="AL12" s="6">
        <v>125684</v>
      </c>
      <c r="AM12" s="6">
        <v>2077</v>
      </c>
      <c r="AN12" s="6">
        <v>4207</v>
      </c>
      <c r="AO12" s="6">
        <v>34258</v>
      </c>
      <c r="AP12" s="6">
        <v>298</v>
      </c>
      <c r="AQ12" s="6">
        <v>1045</v>
      </c>
      <c r="AR12" s="6">
        <v>6438</v>
      </c>
      <c r="AS12" s="6">
        <v>101</v>
      </c>
      <c r="AT12" s="6">
        <v>3140</v>
      </c>
      <c r="AU12" s="6">
        <v>30620</v>
      </c>
      <c r="AV12" s="6">
        <v>182</v>
      </c>
      <c r="AW12" s="5">
        <v>0.27115139999999999</v>
      </c>
      <c r="AX12" s="5">
        <v>0.75173014000000005</v>
      </c>
      <c r="AY12" s="5">
        <v>-2.01251E-2</v>
      </c>
      <c r="AZ12" s="5">
        <v>1.8288700000000001E-2</v>
      </c>
      <c r="BA12" s="5">
        <v>20074</v>
      </c>
      <c r="BB12" s="5">
        <v>58468</v>
      </c>
    </row>
    <row r="13" spans="1:54" s="5" customFormat="1">
      <c r="A13" s="10" t="s">
        <v>71</v>
      </c>
      <c r="B13" s="6">
        <v>2</v>
      </c>
      <c r="C13" s="6">
        <v>21228827</v>
      </c>
      <c r="D13" s="6">
        <f t="shared" si="0"/>
        <v>21228827</v>
      </c>
      <c r="E13" s="6" t="s">
        <v>82</v>
      </c>
      <c r="F13" s="6" t="s">
        <v>93</v>
      </c>
      <c r="G13" s="6" t="s">
        <v>161</v>
      </c>
      <c r="H13" s="6" t="s">
        <v>162</v>
      </c>
      <c r="I13" s="6" t="s">
        <v>163</v>
      </c>
      <c r="J13" s="6" t="s">
        <v>86</v>
      </c>
      <c r="K13" s="5">
        <v>1</v>
      </c>
      <c r="L13" s="5" t="s">
        <v>189</v>
      </c>
      <c r="M13" s="5">
        <v>4.0000000000000001E-3</v>
      </c>
      <c r="N13" s="5" t="s">
        <v>189</v>
      </c>
      <c r="O13" s="5">
        <v>-1.5</v>
      </c>
      <c r="P13" s="5" t="s">
        <v>189</v>
      </c>
      <c r="Q13" s="5">
        <v>1.45</v>
      </c>
      <c r="R13" s="5" t="s">
        <v>189</v>
      </c>
      <c r="S13" s="5">
        <v>0.61099999999999999</v>
      </c>
      <c r="T13" s="5" t="s">
        <v>189</v>
      </c>
      <c r="U13" s="6">
        <v>19149</v>
      </c>
      <c r="V13" s="6">
        <v>276188</v>
      </c>
      <c r="W13" s="6">
        <v>870</v>
      </c>
      <c r="X13" s="6">
        <v>6.9330000000000003E-2</v>
      </c>
      <c r="Y13" s="6">
        <v>541</v>
      </c>
      <c r="Z13" s="6">
        <v>23996</v>
      </c>
      <c r="AA13" s="6">
        <v>6</v>
      </c>
      <c r="AB13" s="6">
        <v>525</v>
      </c>
      <c r="AC13" s="6">
        <v>10132</v>
      </c>
      <c r="AD13" s="6">
        <v>17</v>
      </c>
      <c r="AE13" s="6">
        <v>7</v>
      </c>
      <c r="AF13" s="6">
        <v>18818</v>
      </c>
      <c r="AG13" s="6">
        <v>0</v>
      </c>
      <c r="AH13" s="6">
        <v>1855</v>
      </c>
      <c r="AI13" s="6">
        <v>25740</v>
      </c>
      <c r="AJ13" s="6">
        <v>70</v>
      </c>
      <c r="AK13" s="6">
        <v>11544</v>
      </c>
      <c r="AL13" s="6">
        <v>126050</v>
      </c>
      <c r="AM13" s="6">
        <v>563</v>
      </c>
      <c r="AN13" s="6">
        <v>3363</v>
      </c>
      <c r="AO13" s="6">
        <v>34254</v>
      </c>
      <c r="AP13" s="6">
        <v>179</v>
      </c>
      <c r="AQ13" s="6">
        <v>499</v>
      </c>
      <c r="AR13" s="6">
        <v>6436</v>
      </c>
      <c r="AS13" s="6">
        <v>12</v>
      </c>
      <c r="AT13" s="6">
        <v>815</v>
      </c>
      <c r="AU13" s="6">
        <v>30762</v>
      </c>
      <c r="AV13" s="6">
        <v>23</v>
      </c>
      <c r="AW13" s="5">
        <v>5.7023699999999997E-2</v>
      </c>
      <c r="AX13" s="5">
        <v>0.87614479999999995</v>
      </c>
      <c r="AY13" s="5">
        <v>4.6860800000000001E-2</v>
      </c>
      <c r="AZ13" s="5">
        <v>2.4622999999999999E-2</v>
      </c>
      <c r="BA13" s="5">
        <v>19251</v>
      </c>
      <c r="BB13" s="5">
        <v>57298</v>
      </c>
    </row>
    <row r="14" spans="1:54" s="5" customFormat="1">
      <c r="A14" s="10" t="s">
        <v>71</v>
      </c>
      <c r="B14" s="6">
        <v>2</v>
      </c>
      <c r="C14" s="6">
        <v>21231524</v>
      </c>
      <c r="D14" s="6">
        <f t="shared" si="0"/>
        <v>21231524</v>
      </c>
      <c r="E14" s="6" t="s">
        <v>88</v>
      </c>
      <c r="F14" s="6" t="s">
        <v>83</v>
      </c>
      <c r="G14" s="6" t="s">
        <v>142</v>
      </c>
      <c r="H14" s="6" t="s">
        <v>143</v>
      </c>
      <c r="I14" s="6" t="s">
        <v>144</v>
      </c>
      <c r="J14" s="6" t="s">
        <v>86</v>
      </c>
      <c r="K14" s="5">
        <v>0</v>
      </c>
      <c r="L14" s="5" t="s">
        <v>190</v>
      </c>
      <c r="M14" s="5">
        <v>1</v>
      </c>
      <c r="N14" s="5" t="s">
        <v>190</v>
      </c>
      <c r="O14" s="5">
        <v>2.2400000000000002</v>
      </c>
      <c r="P14" s="5" t="s">
        <v>190</v>
      </c>
      <c r="Q14" s="5">
        <v>-7.04</v>
      </c>
      <c r="R14" s="5" t="s">
        <v>190</v>
      </c>
      <c r="S14" s="5">
        <v>0.999</v>
      </c>
      <c r="T14" s="5" t="s">
        <v>190</v>
      </c>
      <c r="U14" s="6">
        <v>79205</v>
      </c>
      <c r="V14" s="6">
        <v>276536</v>
      </c>
      <c r="W14" s="6">
        <v>14789</v>
      </c>
      <c r="X14" s="6">
        <v>0.28639999999999999</v>
      </c>
      <c r="Y14" s="6">
        <v>3540</v>
      </c>
      <c r="Z14" s="6">
        <v>24008</v>
      </c>
      <c r="AA14" s="6">
        <v>273</v>
      </c>
      <c r="AB14" s="6">
        <v>1968</v>
      </c>
      <c r="AC14" s="6">
        <v>10136</v>
      </c>
      <c r="AD14" s="6">
        <v>204</v>
      </c>
      <c r="AE14" s="6">
        <v>13674</v>
      </c>
      <c r="AF14" s="6">
        <v>18854</v>
      </c>
      <c r="AG14" s="6">
        <v>5002</v>
      </c>
      <c r="AH14" s="6">
        <v>6773</v>
      </c>
      <c r="AI14" s="6">
        <v>25780</v>
      </c>
      <c r="AJ14" s="6">
        <v>904</v>
      </c>
      <c r="AK14" s="6">
        <v>27195</v>
      </c>
      <c r="AL14" s="6">
        <v>126120</v>
      </c>
      <c r="AM14" s="6">
        <v>2946</v>
      </c>
      <c r="AN14" s="6">
        <v>8834</v>
      </c>
      <c r="AO14" s="6">
        <v>34402</v>
      </c>
      <c r="AP14" s="6">
        <v>1208</v>
      </c>
      <c r="AQ14" s="6">
        <v>1758</v>
      </c>
      <c r="AR14" s="6">
        <v>6460</v>
      </c>
      <c r="AS14" s="6">
        <v>261</v>
      </c>
      <c r="AT14" s="6">
        <v>15463</v>
      </c>
      <c r="AU14" s="6">
        <v>30776</v>
      </c>
      <c r="AV14" s="6">
        <v>3991</v>
      </c>
      <c r="AW14" s="5">
        <v>7.6811000000000004E-2</v>
      </c>
      <c r="AX14" s="5">
        <v>0.39771912999999998</v>
      </c>
      <c r="AY14" s="5">
        <v>2.9652399999999999E-2</v>
      </c>
      <c r="AZ14" s="5">
        <v>1.6757500000000002E-2</v>
      </c>
      <c r="BA14" s="5">
        <v>20022</v>
      </c>
      <c r="BB14" s="5">
        <v>58460</v>
      </c>
    </row>
    <row r="15" spans="1:54" s="5" customFormat="1">
      <c r="A15" s="10" t="s">
        <v>71</v>
      </c>
      <c r="B15" s="6">
        <v>2</v>
      </c>
      <c r="C15" s="6">
        <v>21233972</v>
      </c>
      <c r="D15" s="6">
        <f t="shared" si="0"/>
        <v>21233972</v>
      </c>
      <c r="E15" s="6" t="s">
        <v>93</v>
      </c>
      <c r="F15" s="6" t="s">
        <v>82</v>
      </c>
      <c r="G15" s="6" t="s">
        <v>164</v>
      </c>
      <c r="H15" s="6" t="s">
        <v>165</v>
      </c>
      <c r="I15" s="6" t="s">
        <v>166</v>
      </c>
      <c r="J15" s="6" t="s">
        <v>86</v>
      </c>
      <c r="K15" s="5">
        <v>5.0000000000000001E-3</v>
      </c>
      <c r="L15" s="5" t="s">
        <v>190</v>
      </c>
      <c r="M15" s="5">
        <v>0.997</v>
      </c>
      <c r="N15" s="5" t="s">
        <v>190</v>
      </c>
      <c r="O15" s="5">
        <v>2.3199999999999998</v>
      </c>
      <c r="P15" s="5" t="s">
        <v>190</v>
      </c>
      <c r="Q15" s="5">
        <v>-4.9800000000000004</v>
      </c>
      <c r="R15" s="5" t="s">
        <v>190</v>
      </c>
      <c r="S15" s="5">
        <v>0.99399999999999999</v>
      </c>
      <c r="T15" s="5" t="s">
        <v>190</v>
      </c>
      <c r="U15" s="6">
        <v>8838</v>
      </c>
      <c r="V15" s="6">
        <v>277064</v>
      </c>
      <c r="W15" s="6">
        <v>207</v>
      </c>
      <c r="X15" s="6">
        <v>3.1899999999999998E-2</v>
      </c>
      <c r="Y15" s="6">
        <v>157</v>
      </c>
      <c r="Z15" s="6">
        <v>24022</v>
      </c>
      <c r="AA15" s="6">
        <v>0</v>
      </c>
      <c r="AB15" s="6">
        <v>246</v>
      </c>
      <c r="AC15" s="6">
        <v>10152</v>
      </c>
      <c r="AD15" s="6">
        <v>3</v>
      </c>
      <c r="AE15" s="6">
        <v>6</v>
      </c>
      <c r="AF15" s="6">
        <v>18866</v>
      </c>
      <c r="AG15" s="6">
        <v>0</v>
      </c>
      <c r="AH15" s="6">
        <v>1732</v>
      </c>
      <c r="AI15" s="6">
        <v>25776</v>
      </c>
      <c r="AJ15" s="6">
        <v>62</v>
      </c>
      <c r="AK15" s="6">
        <v>5030</v>
      </c>
      <c r="AL15" s="6">
        <v>126592</v>
      </c>
      <c r="AM15" s="6">
        <v>103</v>
      </c>
      <c r="AN15" s="6">
        <v>298</v>
      </c>
      <c r="AO15" s="6">
        <v>34416</v>
      </c>
      <c r="AP15" s="6">
        <v>3</v>
      </c>
      <c r="AQ15" s="6">
        <v>221</v>
      </c>
      <c r="AR15" s="6">
        <v>6462</v>
      </c>
      <c r="AS15" s="6">
        <v>6</v>
      </c>
      <c r="AT15" s="6">
        <v>1148</v>
      </c>
      <c r="AU15" s="6">
        <v>30778</v>
      </c>
      <c r="AV15" s="6">
        <v>30</v>
      </c>
      <c r="AW15" s="5">
        <v>3.3796300000000001E-2</v>
      </c>
      <c r="AX15" s="5">
        <v>0.40237553999999998</v>
      </c>
      <c r="AY15" s="5">
        <v>-9.6057000000000003E-2</v>
      </c>
      <c r="AZ15" s="5">
        <v>4.5256699999999997E-2</v>
      </c>
      <c r="BA15" s="5">
        <v>18928</v>
      </c>
      <c r="BB15" s="5">
        <v>58039</v>
      </c>
    </row>
    <row r="16" spans="1:54" s="5" customFormat="1">
      <c r="A16" s="10" t="s">
        <v>71</v>
      </c>
      <c r="B16" s="6">
        <v>2</v>
      </c>
      <c r="C16" s="6">
        <v>21238413</v>
      </c>
      <c r="D16" s="6">
        <f t="shared" si="0"/>
        <v>21238413</v>
      </c>
      <c r="E16" s="6" t="s">
        <v>82</v>
      </c>
      <c r="F16" s="6" t="s">
        <v>88</v>
      </c>
      <c r="G16" s="6" t="s">
        <v>124</v>
      </c>
      <c r="H16" s="6" t="s">
        <v>125</v>
      </c>
      <c r="I16" s="6" t="s">
        <v>126</v>
      </c>
      <c r="J16" s="6" t="s">
        <v>86</v>
      </c>
      <c r="K16" s="5">
        <v>6.0000000000000001E-3</v>
      </c>
      <c r="L16" s="5" t="s">
        <v>190</v>
      </c>
      <c r="M16" s="5">
        <v>0.93300000000000005</v>
      </c>
      <c r="N16" s="5" t="s">
        <v>190</v>
      </c>
      <c r="O16" s="5">
        <v>1.9950000000000001</v>
      </c>
      <c r="P16" s="5" t="s">
        <v>190</v>
      </c>
      <c r="Q16" s="5">
        <v>-3.17</v>
      </c>
      <c r="R16" s="5" t="s">
        <v>190</v>
      </c>
      <c r="S16" s="5">
        <v>0.99299999999999999</v>
      </c>
      <c r="T16" s="5" t="s">
        <v>190</v>
      </c>
      <c r="U16" s="6">
        <v>1907</v>
      </c>
      <c r="V16" s="6">
        <v>275348</v>
      </c>
      <c r="W16" s="6">
        <v>22</v>
      </c>
      <c r="X16" s="6">
        <v>6.9259999999999999E-3</v>
      </c>
      <c r="Y16" s="6">
        <v>37</v>
      </c>
      <c r="Z16" s="6">
        <v>24020</v>
      </c>
      <c r="AA16" s="6">
        <v>0</v>
      </c>
      <c r="AB16" s="6">
        <v>111</v>
      </c>
      <c r="AC16" s="6">
        <v>10148</v>
      </c>
      <c r="AD16" s="6">
        <v>0</v>
      </c>
      <c r="AE16" s="6">
        <v>0</v>
      </c>
      <c r="AF16" s="6">
        <v>18846</v>
      </c>
      <c r="AG16" s="6">
        <v>0</v>
      </c>
      <c r="AH16" s="6">
        <v>91</v>
      </c>
      <c r="AI16" s="6">
        <v>24254</v>
      </c>
      <c r="AJ16" s="6">
        <v>1</v>
      </c>
      <c r="AK16" s="6">
        <v>1353</v>
      </c>
      <c r="AL16" s="6">
        <v>126444</v>
      </c>
      <c r="AM16" s="6">
        <v>17</v>
      </c>
      <c r="AN16" s="6">
        <v>156</v>
      </c>
      <c r="AO16" s="6">
        <v>34404</v>
      </c>
      <c r="AP16" s="6">
        <v>0</v>
      </c>
      <c r="AQ16" s="6">
        <v>50</v>
      </c>
      <c r="AR16" s="6">
        <v>6458</v>
      </c>
      <c r="AS16" s="6">
        <v>2</v>
      </c>
      <c r="AT16" s="6">
        <v>109</v>
      </c>
      <c r="AU16" s="6">
        <v>30774</v>
      </c>
      <c r="AV16" s="6">
        <v>2</v>
      </c>
      <c r="AW16" s="5">
        <v>0.20181270000000001</v>
      </c>
      <c r="AX16" s="5">
        <v>0.82696921999999995</v>
      </c>
      <c r="AY16" s="5">
        <v>0.1139775</v>
      </c>
      <c r="AZ16" s="5">
        <v>8.9295799999999995E-2</v>
      </c>
      <c r="BA16" s="5">
        <v>9887</v>
      </c>
      <c r="BB16" s="5">
        <v>48438</v>
      </c>
    </row>
    <row r="17" spans="1:54" s="5" customFormat="1">
      <c r="A17" s="10" t="s">
        <v>71</v>
      </c>
      <c r="B17" s="6">
        <v>2</v>
      </c>
      <c r="C17" s="6">
        <v>21245813</v>
      </c>
      <c r="D17" s="6">
        <f t="shared" si="0"/>
        <v>21245813</v>
      </c>
      <c r="E17" s="6" t="s">
        <v>88</v>
      </c>
      <c r="F17" s="6" t="s">
        <v>93</v>
      </c>
      <c r="G17" s="6" t="s">
        <v>185</v>
      </c>
      <c r="H17" s="6" t="s">
        <v>197</v>
      </c>
      <c r="I17" s="6" t="s">
        <v>198</v>
      </c>
      <c r="J17" s="6" t="s">
        <v>86</v>
      </c>
      <c r="K17" s="5">
        <v>6.0000000000000001E-3</v>
      </c>
      <c r="L17" s="5" t="s">
        <v>190</v>
      </c>
      <c r="M17" s="5">
        <v>0.94599999999999995</v>
      </c>
      <c r="N17" s="5" t="s">
        <v>190</v>
      </c>
      <c r="O17" s="5">
        <v>1.5549999999999999</v>
      </c>
      <c r="P17" s="5" t="s">
        <v>189</v>
      </c>
      <c r="Q17" s="5">
        <v>-3.51</v>
      </c>
      <c r="R17" s="5" t="s">
        <v>190</v>
      </c>
      <c r="S17" s="5">
        <v>0.996</v>
      </c>
      <c r="T17" s="5" t="s">
        <v>190</v>
      </c>
      <c r="U17" s="6">
        <v>1</v>
      </c>
      <c r="V17" s="6">
        <v>246172</v>
      </c>
      <c r="W17" s="6">
        <v>0</v>
      </c>
      <c r="X17" s="9">
        <v>4.0600000000000001E-6</v>
      </c>
      <c r="Y17" s="6">
        <v>0</v>
      </c>
      <c r="Z17" s="6">
        <v>15304</v>
      </c>
      <c r="AA17" s="6">
        <v>0</v>
      </c>
      <c r="AB17" s="6">
        <v>0</v>
      </c>
      <c r="AC17" s="6">
        <v>9846</v>
      </c>
      <c r="AD17" s="6">
        <v>0</v>
      </c>
      <c r="AE17" s="6">
        <v>0</v>
      </c>
      <c r="AF17" s="6">
        <v>17248</v>
      </c>
      <c r="AG17" s="6">
        <v>0</v>
      </c>
      <c r="AH17" s="6">
        <v>0</v>
      </c>
      <c r="AI17" s="6">
        <v>22290</v>
      </c>
      <c r="AJ17" s="6">
        <v>0</v>
      </c>
      <c r="AK17" s="6">
        <v>0</v>
      </c>
      <c r="AL17" s="6">
        <v>111642</v>
      </c>
      <c r="AM17" s="6">
        <v>0</v>
      </c>
      <c r="AN17" s="6">
        <v>0</v>
      </c>
      <c r="AO17" s="6">
        <v>33578</v>
      </c>
      <c r="AP17" s="6">
        <v>0</v>
      </c>
      <c r="AQ17" s="6">
        <v>0</v>
      </c>
      <c r="AR17" s="6">
        <v>5482</v>
      </c>
      <c r="AS17" s="6">
        <v>0</v>
      </c>
      <c r="AT17" s="6">
        <v>1</v>
      </c>
      <c r="AU17" s="6">
        <v>30782</v>
      </c>
      <c r="AV17" s="6">
        <v>0</v>
      </c>
      <c r="AW17" s="5">
        <v>6.8767999999999998E-3</v>
      </c>
      <c r="AX17" s="5">
        <v>0.96413718999999998</v>
      </c>
      <c r="AY17" s="5">
        <v>-8.5754700000000003E-2</v>
      </c>
      <c r="AZ17" s="5">
        <v>3.1728699999999999E-2</v>
      </c>
      <c r="BA17" s="5">
        <v>19213</v>
      </c>
      <c r="BB17" s="5">
        <v>59885</v>
      </c>
    </row>
    <row r="18" spans="1:54" s="5" customFormat="1">
      <c r="A18" s="10" t="s">
        <v>71</v>
      </c>
      <c r="B18" s="6">
        <v>2</v>
      </c>
      <c r="C18" s="6">
        <v>21249716</v>
      </c>
      <c r="D18" s="6">
        <f t="shared" si="0"/>
        <v>21249716</v>
      </c>
      <c r="E18" s="6" t="s">
        <v>82</v>
      </c>
      <c r="F18" s="6" t="s">
        <v>93</v>
      </c>
      <c r="G18" s="6" t="s">
        <v>139</v>
      </c>
      <c r="H18" s="6" t="s">
        <v>140</v>
      </c>
      <c r="I18" s="6" t="s">
        <v>141</v>
      </c>
      <c r="J18" s="6" t="s">
        <v>86</v>
      </c>
      <c r="K18" s="5">
        <v>0.318</v>
      </c>
      <c r="L18" s="5" t="s">
        <v>189</v>
      </c>
      <c r="M18" s="5">
        <v>0.56799999999999995</v>
      </c>
      <c r="N18" s="5" t="s">
        <v>190</v>
      </c>
      <c r="O18" s="5">
        <v>2.52</v>
      </c>
      <c r="P18" s="5" t="s">
        <v>190</v>
      </c>
      <c r="Q18" s="5">
        <v>-0.42</v>
      </c>
      <c r="R18" s="5" t="s">
        <v>189</v>
      </c>
      <c r="S18" s="5">
        <v>0.995</v>
      </c>
      <c r="T18" s="5" t="s">
        <v>190</v>
      </c>
      <c r="U18" s="6">
        <v>7445</v>
      </c>
      <c r="V18" s="6">
        <v>277070</v>
      </c>
      <c r="W18" s="6">
        <v>122</v>
      </c>
      <c r="X18" s="6">
        <v>2.6870000000000002E-2</v>
      </c>
      <c r="Y18" s="6">
        <v>131</v>
      </c>
      <c r="Z18" s="6">
        <v>24026</v>
      </c>
      <c r="AA18" s="6">
        <v>0</v>
      </c>
      <c r="AB18" s="6">
        <v>517</v>
      </c>
      <c r="AC18" s="6">
        <v>10146</v>
      </c>
      <c r="AD18" s="6">
        <v>13</v>
      </c>
      <c r="AE18" s="6">
        <v>1</v>
      </c>
      <c r="AF18" s="6">
        <v>18868</v>
      </c>
      <c r="AG18" s="6">
        <v>0</v>
      </c>
      <c r="AH18" s="6">
        <v>1215</v>
      </c>
      <c r="AI18" s="6">
        <v>25790</v>
      </c>
      <c r="AJ18" s="6">
        <v>24</v>
      </c>
      <c r="AK18" s="6">
        <v>4438</v>
      </c>
      <c r="AL18" s="6">
        <v>126576</v>
      </c>
      <c r="AM18" s="6">
        <v>72</v>
      </c>
      <c r="AN18" s="6">
        <v>830</v>
      </c>
      <c r="AO18" s="6">
        <v>34418</v>
      </c>
      <c r="AP18" s="6">
        <v>13</v>
      </c>
      <c r="AQ18" s="6">
        <v>193</v>
      </c>
      <c r="AR18" s="6">
        <v>6464</v>
      </c>
      <c r="AS18" s="6">
        <v>0</v>
      </c>
      <c r="AT18" s="6">
        <v>120</v>
      </c>
      <c r="AU18" s="6">
        <v>30782</v>
      </c>
      <c r="AV18" s="6">
        <v>0</v>
      </c>
      <c r="AW18" s="5">
        <v>9.7965899999999995E-2</v>
      </c>
      <c r="AX18" s="5">
        <v>0.95926465000000005</v>
      </c>
      <c r="AY18" s="5">
        <v>6.3701999999999995E-2</v>
      </c>
      <c r="AZ18" s="5">
        <v>3.8495399999999999E-2</v>
      </c>
      <c r="BA18" s="5">
        <v>16004</v>
      </c>
      <c r="BB18" s="5">
        <v>38996</v>
      </c>
    </row>
    <row r="19" spans="1:54" s="5" customFormat="1">
      <c r="A19" s="10" t="s">
        <v>71</v>
      </c>
      <c r="B19" s="6">
        <v>2</v>
      </c>
      <c r="C19" s="6">
        <v>21250914</v>
      </c>
      <c r="D19" s="6">
        <f t="shared" si="0"/>
        <v>21250914</v>
      </c>
      <c r="E19" s="6" t="s">
        <v>88</v>
      </c>
      <c r="F19" s="6" t="s">
        <v>83</v>
      </c>
      <c r="G19" s="6" t="s">
        <v>151</v>
      </c>
      <c r="H19" s="6" t="s">
        <v>152</v>
      </c>
      <c r="I19" s="6" t="s">
        <v>153</v>
      </c>
      <c r="J19" s="6" t="s">
        <v>86</v>
      </c>
      <c r="K19" s="5">
        <v>0.187</v>
      </c>
      <c r="L19" s="5" t="s">
        <v>189</v>
      </c>
      <c r="M19" s="5">
        <v>1</v>
      </c>
      <c r="N19" s="5" t="s">
        <v>190</v>
      </c>
      <c r="O19" s="5">
        <v>2.2050000000000001</v>
      </c>
      <c r="P19" s="5" t="s">
        <v>190</v>
      </c>
      <c r="Q19" s="5">
        <v>-1.96</v>
      </c>
      <c r="R19" s="5" t="s">
        <v>189</v>
      </c>
      <c r="S19" s="5">
        <v>0.999</v>
      </c>
      <c r="T19" s="5" t="s">
        <v>190</v>
      </c>
      <c r="U19" s="6">
        <v>133580</v>
      </c>
      <c r="V19" s="6">
        <v>276968</v>
      </c>
      <c r="W19" s="6">
        <v>35491</v>
      </c>
      <c r="X19" s="6">
        <v>0.48230000000000001</v>
      </c>
      <c r="Y19" s="6">
        <v>3997</v>
      </c>
      <c r="Z19" s="6">
        <v>24004</v>
      </c>
      <c r="AA19" s="6">
        <v>350</v>
      </c>
      <c r="AB19" s="6">
        <v>3825</v>
      </c>
      <c r="AC19" s="6">
        <v>10146</v>
      </c>
      <c r="AD19" s="6">
        <v>722</v>
      </c>
      <c r="AE19" s="6">
        <v>16043</v>
      </c>
      <c r="AF19" s="6">
        <v>18864</v>
      </c>
      <c r="AG19" s="6">
        <v>6827</v>
      </c>
      <c r="AH19" s="6">
        <v>14569</v>
      </c>
      <c r="AI19" s="6">
        <v>25782</v>
      </c>
      <c r="AJ19" s="6">
        <v>4114</v>
      </c>
      <c r="AK19" s="6">
        <v>59579</v>
      </c>
      <c r="AL19" s="6">
        <v>126524</v>
      </c>
      <c r="AM19" s="6">
        <v>14129</v>
      </c>
      <c r="AN19" s="6">
        <v>13595</v>
      </c>
      <c r="AO19" s="6">
        <v>34412</v>
      </c>
      <c r="AP19" s="6">
        <v>2746</v>
      </c>
      <c r="AQ19" s="6">
        <v>3074</v>
      </c>
      <c r="AR19" s="6">
        <v>6460</v>
      </c>
      <c r="AS19" s="6">
        <v>743</v>
      </c>
      <c r="AT19" s="6">
        <v>18898</v>
      </c>
      <c r="AU19" s="6">
        <v>30776</v>
      </c>
      <c r="AV19" s="6">
        <v>5860</v>
      </c>
      <c r="AW19" s="5">
        <v>0.20806050000000001</v>
      </c>
      <c r="AX19" s="5">
        <v>0.47535793999999998</v>
      </c>
      <c r="AY19" s="5">
        <v>2.0419799999999998E-2</v>
      </c>
      <c r="AZ19" s="5">
        <v>1.6220100000000001E-2</v>
      </c>
      <c r="BA19" s="5">
        <v>16628</v>
      </c>
      <c r="BB19" s="5">
        <v>39474</v>
      </c>
    </row>
    <row r="20" spans="1:54" s="5" customFormat="1">
      <c r="A20" s="10" t="s">
        <v>71</v>
      </c>
      <c r="B20" s="6">
        <v>2</v>
      </c>
      <c r="C20" s="6">
        <v>21263900</v>
      </c>
      <c r="D20" s="6">
        <f t="shared" si="0"/>
        <v>21263900</v>
      </c>
      <c r="E20" s="6" t="s">
        <v>88</v>
      </c>
      <c r="F20" s="6" t="s">
        <v>83</v>
      </c>
      <c r="G20" s="6" t="s">
        <v>118</v>
      </c>
      <c r="H20" s="6" t="s">
        <v>119</v>
      </c>
      <c r="I20" s="6" t="s">
        <v>120</v>
      </c>
      <c r="J20" s="6" t="s">
        <v>86</v>
      </c>
      <c r="K20" s="5">
        <v>0.10199999999999999</v>
      </c>
      <c r="L20" s="5" t="s">
        <v>189</v>
      </c>
      <c r="M20" s="5">
        <v>0.125</v>
      </c>
      <c r="N20" s="5" t="s">
        <v>189</v>
      </c>
      <c r="O20" s="5">
        <v>2.125</v>
      </c>
      <c r="P20" s="5" t="s">
        <v>190</v>
      </c>
      <c r="Q20" s="5">
        <v>-2.2200000000000002</v>
      </c>
      <c r="R20" s="5" t="s">
        <v>189</v>
      </c>
      <c r="S20" s="5">
        <v>0.998</v>
      </c>
      <c r="T20" s="5" t="s">
        <v>190</v>
      </c>
      <c r="U20" s="6">
        <v>70868</v>
      </c>
      <c r="V20" s="6">
        <v>276142</v>
      </c>
      <c r="W20" s="6">
        <v>10012</v>
      </c>
      <c r="X20" s="6">
        <v>0.25659999999999999</v>
      </c>
      <c r="Y20" s="6">
        <v>2669</v>
      </c>
      <c r="Z20" s="6">
        <v>23944</v>
      </c>
      <c r="AA20" s="6">
        <v>147</v>
      </c>
      <c r="AB20" s="6">
        <v>1891</v>
      </c>
      <c r="AC20" s="6">
        <v>10128</v>
      </c>
      <c r="AD20" s="6">
        <v>187</v>
      </c>
      <c r="AE20" s="6">
        <v>2393</v>
      </c>
      <c r="AF20" s="6">
        <v>18852</v>
      </c>
      <c r="AG20" s="6">
        <v>147</v>
      </c>
      <c r="AH20" s="6">
        <v>7066</v>
      </c>
      <c r="AI20" s="6">
        <v>25674</v>
      </c>
      <c r="AJ20" s="6">
        <v>984</v>
      </c>
      <c r="AK20" s="6">
        <v>40292</v>
      </c>
      <c r="AL20" s="6">
        <v>126138</v>
      </c>
      <c r="AM20" s="6">
        <v>6424</v>
      </c>
      <c r="AN20" s="6">
        <v>9921</v>
      </c>
      <c r="AO20" s="6">
        <v>34354</v>
      </c>
      <c r="AP20" s="6">
        <v>1444</v>
      </c>
      <c r="AQ20" s="6">
        <v>1730</v>
      </c>
      <c r="AR20" s="6">
        <v>6442</v>
      </c>
      <c r="AS20" s="6">
        <v>231</v>
      </c>
      <c r="AT20" s="6">
        <v>4906</v>
      </c>
      <c r="AU20" s="6">
        <v>30610</v>
      </c>
      <c r="AV20" s="6">
        <v>448</v>
      </c>
      <c r="AW20" s="5">
        <v>2.3026600000000001E-2</v>
      </c>
      <c r="AX20" s="5">
        <v>6.184394E-2</v>
      </c>
      <c r="AY20" s="5">
        <v>-3.5271499999999997E-2</v>
      </c>
      <c r="AZ20" s="5">
        <v>1.5517599999999999E-2</v>
      </c>
      <c r="BA20" s="5">
        <v>19610</v>
      </c>
      <c r="BB20" s="5">
        <v>60213</v>
      </c>
    </row>
    <row r="21" spans="1:54" s="5" customFormat="1">
      <c r="A21" s="10" t="s">
        <v>81</v>
      </c>
      <c r="B21" s="5">
        <v>11</v>
      </c>
      <c r="C21" s="5">
        <v>116691634</v>
      </c>
      <c r="D21" s="5">
        <v>116691634</v>
      </c>
      <c r="E21" s="5" t="s">
        <v>82</v>
      </c>
      <c r="F21" s="5" t="s">
        <v>83</v>
      </c>
      <c r="G21" s="6" t="s">
        <v>80</v>
      </c>
      <c r="H21" s="6" t="s">
        <v>84</v>
      </c>
      <c r="I21" s="6" t="s">
        <v>85</v>
      </c>
      <c r="J21" s="6" t="s">
        <v>86</v>
      </c>
      <c r="K21" s="5">
        <v>0.44900000000000001</v>
      </c>
      <c r="L21" s="5" t="s">
        <v>189</v>
      </c>
      <c r="M21" s="5">
        <v>0.105</v>
      </c>
      <c r="N21" s="5" t="s">
        <v>189</v>
      </c>
      <c r="O21" s="5">
        <v>0.69</v>
      </c>
      <c r="P21" s="5" t="s">
        <v>189</v>
      </c>
      <c r="Q21" s="5">
        <v>-0.17</v>
      </c>
      <c r="R21" s="5" t="s">
        <v>189</v>
      </c>
      <c r="S21" s="5">
        <v>0.57899999999999996</v>
      </c>
      <c r="T21" s="5" t="s">
        <v>189</v>
      </c>
      <c r="U21" s="6">
        <v>14402</v>
      </c>
      <c r="V21" s="6">
        <v>276876</v>
      </c>
      <c r="W21" s="6">
        <v>524</v>
      </c>
      <c r="X21" s="6">
        <v>5.2019999999999997E-2</v>
      </c>
      <c r="Y21" s="6">
        <v>352</v>
      </c>
      <c r="Z21" s="6">
        <v>24006</v>
      </c>
      <c r="AA21" s="6">
        <v>4</v>
      </c>
      <c r="AB21" s="6">
        <v>684</v>
      </c>
      <c r="AC21" s="6">
        <v>10144</v>
      </c>
      <c r="AD21" s="6">
        <v>23</v>
      </c>
      <c r="AE21" s="6">
        <v>6</v>
      </c>
      <c r="AF21" s="6">
        <v>18864</v>
      </c>
      <c r="AG21" s="6">
        <v>0</v>
      </c>
      <c r="AH21" s="6">
        <v>1313</v>
      </c>
      <c r="AI21" s="6">
        <v>25778</v>
      </c>
      <c r="AJ21" s="6">
        <v>35</v>
      </c>
      <c r="AK21" s="6">
        <v>9845</v>
      </c>
      <c r="AL21" s="6">
        <v>126472</v>
      </c>
      <c r="AM21" s="6">
        <v>401</v>
      </c>
      <c r="AN21" s="6">
        <v>1244</v>
      </c>
      <c r="AO21" s="6">
        <v>34384</v>
      </c>
      <c r="AP21" s="6">
        <v>30</v>
      </c>
      <c r="AQ21" s="6">
        <v>378</v>
      </c>
      <c r="AR21" s="6">
        <v>6456</v>
      </c>
      <c r="AS21" s="6">
        <v>17</v>
      </c>
      <c r="AT21" s="6">
        <v>580</v>
      </c>
      <c r="AU21" s="6">
        <v>30772</v>
      </c>
      <c r="AV21" s="6">
        <v>14</v>
      </c>
      <c r="AW21" s="5">
        <v>0.1277837</v>
      </c>
      <c r="AX21" s="5">
        <v>0.77502422999999998</v>
      </c>
      <c r="AY21" s="5">
        <v>-6.5746600000000002E-2</v>
      </c>
      <c r="AZ21" s="5">
        <v>4.3171899999999999E-2</v>
      </c>
      <c r="BA21" s="5">
        <v>8663</v>
      </c>
      <c r="BB21" s="5">
        <v>47132</v>
      </c>
    </row>
    <row r="22" spans="1:54" s="5" customFormat="1">
      <c r="A22" s="10" t="s">
        <v>81</v>
      </c>
      <c r="B22" s="5">
        <v>11</v>
      </c>
      <c r="C22" s="5">
        <v>116691675</v>
      </c>
      <c r="D22" s="5">
        <v>116691675</v>
      </c>
      <c r="E22" s="5" t="s">
        <v>93</v>
      </c>
      <c r="F22" s="5" t="s">
        <v>83</v>
      </c>
      <c r="G22" s="6" t="s">
        <v>177</v>
      </c>
      <c r="H22" s="6" t="s">
        <v>178</v>
      </c>
      <c r="I22" s="6" t="s">
        <v>179</v>
      </c>
      <c r="J22" s="6" t="s">
        <v>86</v>
      </c>
      <c r="K22" s="5">
        <v>0.501</v>
      </c>
      <c r="L22" s="5" t="s">
        <v>189</v>
      </c>
      <c r="M22" s="5">
        <v>3.0000000000000001E-3</v>
      </c>
      <c r="N22" s="5" t="s">
        <v>189</v>
      </c>
      <c r="O22" s="5">
        <v>0.41</v>
      </c>
      <c r="P22" s="5" t="s">
        <v>189</v>
      </c>
      <c r="Q22" s="5">
        <v>-0.03</v>
      </c>
      <c r="R22" s="5" t="s">
        <v>189</v>
      </c>
      <c r="S22" s="5">
        <v>0.39900000000000002</v>
      </c>
      <c r="T22" s="5" t="s">
        <v>189</v>
      </c>
      <c r="U22" s="6">
        <v>41785</v>
      </c>
      <c r="V22" s="6">
        <v>276958</v>
      </c>
      <c r="W22" s="6">
        <v>3543</v>
      </c>
      <c r="X22" s="6">
        <v>0.15090000000000001</v>
      </c>
      <c r="Y22" s="6">
        <v>2765</v>
      </c>
      <c r="Z22" s="6">
        <v>23994</v>
      </c>
      <c r="AA22" s="6">
        <v>144</v>
      </c>
      <c r="AB22" s="6">
        <v>2185</v>
      </c>
      <c r="AC22" s="6">
        <v>10148</v>
      </c>
      <c r="AD22" s="6">
        <v>235</v>
      </c>
      <c r="AE22" s="6">
        <v>14</v>
      </c>
      <c r="AF22" s="6">
        <v>18862</v>
      </c>
      <c r="AG22" s="6">
        <v>0</v>
      </c>
      <c r="AH22" s="6">
        <v>3618</v>
      </c>
      <c r="AI22" s="6">
        <v>25774</v>
      </c>
      <c r="AJ22" s="6">
        <v>234</v>
      </c>
      <c r="AK22" s="6">
        <v>24884</v>
      </c>
      <c r="AL22" s="6">
        <v>126532</v>
      </c>
      <c r="AM22" s="6">
        <v>2358</v>
      </c>
      <c r="AN22" s="6">
        <v>3232</v>
      </c>
      <c r="AO22" s="6">
        <v>34410</v>
      </c>
      <c r="AP22" s="6">
        <v>173</v>
      </c>
      <c r="AQ22" s="6">
        <v>1116</v>
      </c>
      <c r="AR22" s="6">
        <v>6462</v>
      </c>
      <c r="AS22" s="6">
        <v>98</v>
      </c>
      <c r="AT22" s="6">
        <v>3971</v>
      </c>
      <c r="AU22" s="6">
        <v>30776</v>
      </c>
      <c r="AV22" s="6">
        <v>301</v>
      </c>
      <c r="AW22" s="5">
        <v>8.1984199999999993E-2</v>
      </c>
      <c r="AX22" s="5">
        <v>0.12284042000000001</v>
      </c>
      <c r="AY22" s="5">
        <v>4.7674000000000001E-2</v>
      </c>
      <c r="AZ22" s="5">
        <v>2.74101E-2</v>
      </c>
      <c r="BA22" s="5">
        <v>8662</v>
      </c>
      <c r="BB22" s="5">
        <v>47129</v>
      </c>
    </row>
    <row r="23" spans="1:54" s="5" customFormat="1">
      <c r="A23" s="10" t="s">
        <v>67</v>
      </c>
      <c r="B23" s="5">
        <v>17</v>
      </c>
      <c r="C23" s="5">
        <v>64208285</v>
      </c>
      <c r="D23" s="5">
        <v>64208285</v>
      </c>
      <c r="E23" s="5" t="s">
        <v>82</v>
      </c>
      <c r="F23" s="5" t="s">
        <v>88</v>
      </c>
      <c r="G23" s="6" t="s">
        <v>103</v>
      </c>
      <c r="H23" s="6" t="s">
        <v>104</v>
      </c>
      <c r="I23" s="6" t="s">
        <v>105</v>
      </c>
      <c r="J23" s="6" t="s">
        <v>86</v>
      </c>
      <c r="K23" s="5">
        <v>2.1999999999999999E-2</v>
      </c>
      <c r="L23" s="5" t="s">
        <v>190</v>
      </c>
      <c r="M23" s="5">
        <v>0.999</v>
      </c>
      <c r="N23" s="5" t="s">
        <v>190</v>
      </c>
      <c r="O23" s="5">
        <v>2.2999999999999998</v>
      </c>
      <c r="P23" s="5" t="s">
        <v>190</v>
      </c>
      <c r="Q23" s="5">
        <v>-3.7</v>
      </c>
      <c r="R23" s="5" t="s">
        <v>190</v>
      </c>
      <c r="S23" s="5">
        <v>0.98799999999999999</v>
      </c>
      <c r="T23" s="5" t="s">
        <v>189</v>
      </c>
      <c r="U23" s="6">
        <v>13213</v>
      </c>
      <c r="V23" s="6">
        <v>276876</v>
      </c>
      <c r="W23" s="6">
        <v>404</v>
      </c>
      <c r="X23" s="6">
        <v>4.7719999999999999E-2</v>
      </c>
      <c r="Y23" s="6">
        <v>201</v>
      </c>
      <c r="Z23" s="6">
        <v>24012</v>
      </c>
      <c r="AA23" s="6">
        <v>1</v>
      </c>
      <c r="AB23" s="6">
        <v>330</v>
      </c>
      <c r="AC23" s="6">
        <v>10146</v>
      </c>
      <c r="AD23" s="6">
        <v>3</v>
      </c>
      <c r="AE23" s="6">
        <v>1274</v>
      </c>
      <c r="AF23" s="6">
        <v>18850</v>
      </c>
      <c r="AG23" s="6">
        <v>43</v>
      </c>
      <c r="AH23" s="6">
        <v>1934</v>
      </c>
      <c r="AI23" s="6">
        <v>25764</v>
      </c>
      <c r="AJ23" s="6">
        <v>68</v>
      </c>
      <c r="AK23" s="6">
        <v>7032</v>
      </c>
      <c r="AL23" s="6">
        <v>126498</v>
      </c>
      <c r="AM23" s="6">
        <v>219</v>
      </c>
      <c r="AN23" s="6">
        <v>633</v>
      </c>
      <c r="AO23" s="6">
        <v>34394</v>
      </c>
      <c r="AP23" s="6">
        <v>6</v>
      </c>
      <c r="AQ23" s="6">
        <v>358</v>
      </c>
      <c r="AR23" s="6">
        <v>6462</v>
      </c>
      <c r="AS23" s="6">
        <v>9</v>
      </c>
      <c r="AT23" s="6">
        <v>1451</v>
      </c>
      <c r="AU23" s="6">
        <v>30750</v>
      </c>
      <c r="AV23" s="6">
        <v>55</v>
      </c>
      <c r="AW23" s="5">
        <v>0.3628072</v>
      </c>
      <c r="AX23" s="5">
        <v>0.74268796000000004</v>
      </c>
      <c r="AY23" s="5">
        <v>2.91206E-2</v>
      </c>
      <c r="AZ23" s="5">
        <v>3.1999600000000003E-2</v>
      </c>
      <c r="BA23" s="5">
        <v>21069</v>
      </c>
      <c r="BB23" s="5">
        <v>61515</v>
      </c>
    </row>
    <row r="24" spans="1:54" s="5" customFormat="1">
      <c r="A24" s="10" t="s">
        <v>67</v>
      </c>
      <c r="B24" s="5">
        <v>17</v>
      </c>
      <c r="C24" s="5">
        <v>64216815</v>
      </c>
      <c r="D24" s="5">
        <v>64216815</v>
      </c>
      <c r="E24" s="5" t="s">
        <v>82</v>
      </c>
      <c r="F24" s="5" t="s">
        <v>93</v>
      </c>
      <c r="G24" s="6" t="s">
        <v>106</v>
      </c>
      <c r="H24" s="6" t="s">
        <v>107</v>
      </c>
      <c r="I24" s="6" t="s">
        <v>108</v>
      </c>
      <c r="J24" s="6" t="s">
        <v>86</v>
      </c>
      <c r="K24" s="5">
        <v>0.23400000000000001</v>
      </c>
      <c r="L24" s="5" t="s">
        <v>189</v>
      </c>
      <c r="M24" s="5">
        <v>0.72799999999999998</v>
      </c>
      <c r="N24" s="5" t="s">
        <v>190</v>
      </c>
      <c r="O24" s="5">
        <v>0</v>
      </c>
      <c r="P24" s="5" t="s">
        <v>189</v>
      </c>
      <c r="Q24" s="5">
        <v>-0.61</v>
      </c>
      <c r="R24" s="5" t="s">
        <v>189</v>
      </c>
      <c r="S24" s="5">
        <v>0.56699999999999995</v>
      </c>
      <c r="T24" s="5" t="s">
        <v>189</v>
      </c>
      <c r="U24" s="6">
        <v>18149</v>
      </c>
      <c r="V24" s="6">
        <v>277006</v>
      </c>
      <c r="W24" s="6">
        <v>687</v>
      </c>
      <c r="X24" s="6">
        <v>6.5519999999999995E-2</v>
      </c>
      <c r="Y24" s="6">
        <v>2347</v>
      </c>
      <c r="Z24" s="6">
        <v>24014</v>
      </c>
      <c r="AA24" s="6">
        <v>117</v>
      </c>
      <c r="AB24" s="6">
        <v>677</v>
      </c>
      <c r="AC24" s="6">
        <v>10148</v>
      </c>
      <c r="AD24" s="6">
        <v>26</v>
      </c>
      <c r="AE24" s="6">
        <v>1179</v>
      </c>
      <c r="AF24" s="6">
        <v>18860</v>
      </c>
      <c r="AG24" s="6">
        <v>34</v>
      </c>
      <c r="AH24" s="6">
        <v>2498</v>
      </c>
      <c r="AI24" s="6">
        <v>25780</v>
      </c>
      <c r="AJ24" s="6">
        <v>112</v>
      </c>
      <c r="AK24" s="6">
        <v>8436</v>
      </c>
      <c r="AL24" s="6">
        <v>126562</v>
      </c>
      <c r="AM24" s="6">
        <v>300</v>
      </c>
      <c r="AN24" s="6">
        <v>987</v>
      </c>
      <c r="AO24" s="6">
        <v>34410</v>
      </c>
      <c r="AP24" s="6">
        <v>21</v>
      </c>
      <c r="AQ24" s="6">
        <v>459</v>
      </c>
      <c r="AR24" s="6">
        <v>6458</v>
      </c>
      <c r="AS24" s="6">
        <v>19</v>
      </c>
      <c r="AT24" s="6">
        <v>1566</v>
      </c>
      <c r="AU24" s="6">
        <v>30774</v>
      </c>
      <c r="AV24" s="6">
        <v>58</v>
      </c>
      <c r="AW24" s="5">
        <v>0.24496850000000001</v>
      </c>
      <c r="AX24" s="5">
        <v>0.82772643999999995</v>
      </c>
      <c r="AY24" s="5">
        <v>3.2899900000000003E-2</v>
      </c>
      <c r="AZ24" s="5">
        <v>2.8297200000000002E-2</v>
      </c>
      <c r="BA24" s="5">
        <v>20480</v>
      </c>
      <c r="BB24" s="5">
        <v>58815</v>
      </c>
    </row>
    <row r="25" spans="1:54" s="5" customFormat="1">
      <c r="A25" s="10" t="s">
        <v>67</v>
      </c>
      <c r="B25" s="5">
        <v>17</v>
      </c>
      <c r="C25" s="5">
        <v>64222164</v>
      </c>
      <c r="D25" s="5">
        <v>64222164</v>
      </c>
      <c r="E25" s="5" t="s">
        <v>82</v>
      </c>
      <c r="F25" s="5" t="s">
        <v>93</v>
      </c>
      <c r="G25" s="6" t="s">
        <v>112</v>
      </c>
      <c r="H25" s="6" t="s">
        <v>113</v>
      </c>
      <c r="I25" s="6" t="s">
        <v>114</v>
      </c>
      <c r="J25" s="6" t="s">
        <v>86</v>
      </c>
      <c r="K25" s="5">
        <v>1</v>
      </c>
      <c r="L25" s="5" t="s">
        <v>189</v>
      </c>
      <c r="M25" s="5">
        <v>0</v>
      </c>
      <c r="N25" s="5" t="s">
        <v>189</v>
      </c>
      <c r="O25" s="5">
        <v>0.6</v>
      </c>
      <c r="P25" s="5" t="s">
        <v>189</v>
      </c>
      <c r="Q25" s="5">
        <v>7.0000000000000007E-2</v>
      </c>
      <c r="R25" s="5" t="s">
        <v>189</v>
      </c>
      <c r="S25" s="5">
        <v>0.50900000000000001</v>
      </c>
      <c r="T25" s="5" t="s">
        <v>189</v>
      </c>
      <c r="U25" s="6">
        <v>10645</v>
      </c>
      <c r="V25" s="6">
        <v>275910</v>
      </c>
      <c r="W25" s="6">
        <v>265</v>
      </c>
      <c r="X25" s="6">
        <v>3.8580000000000003E-2</v>
      </c>
      <c r="Y25" s="6">
        <v>316</v>
      </c>
      <c r="Z25" s="6">
        <v>24002</v>
      </c>
      <c r="AA25" s="6">
        <v>3</v>
      </c>
      <c r="AB25" s="6">
        <v>532</v>
      </c>
      <c r="AC25" s="6">
        <v>10120</v>
      </c>
      <c r="AD25" s="6">
        <v>23</v>
      </c>
      <c r="AE25" s="6">
        <v>459</v>
      </c>
      <c r="AF25" s="6">
        <v>18814</v>
      </c>
      <c r="AG25" s="6">
        <v>4</v>
      </c>
      <c r="AH25" s="6">
        <v>960</v>
      </c>
      <c r="AI25" s="6">
        <v>25752</v>
      </c>
      <c r="AJ25" s="6">
        <v>19</v>
      </c>
      <c r="AK25" s="6">
        <v>5827</v>
      </c>
      <c r="AL25" s="6">
        <v>126322</v>
      </c>
      <c r="AM25" s="6">
        <v>144</v>
      </c>
      <c r="AN25" s="6">
        <v>600</v>
      </c>
      <c r="AO25" s="6">
        <v>34224</v>
      </c>
      <c r="AP25" s="6">
        <v>9</v>
      </c>
      <c r="AQ25" s="6">
        <v>254</v>
      </c>
      <c r="AR25" s="6">
        <v>6450</v>
      </c>
      <c r="AS25" s="6">
        <v>5</v>
      </c>
      <c r="AT25" s="6">
        <v>1697</v>
      </c>
      <c r="AU25" s="6">
        <v>30226</v>
      </c>
      <c r="AV25" s="6">
        <v>58</v>
      </c>
      <c r="AW25" s="5">
        <v>0.4686999</v>
      </c>
      <c r="AX25" s="5">
        <v>0.80371375</v>
      </c>
      <c r="AY25" s="5">
        <v>-2.5111000000000001E-2</v>
      </c>
      <c r="AZ25" s="5">
        <v>3.4655100000000001E-2</v>
      </c>
      <c r="BA25" s="5">
        <v>20742</v>
      </c>
      <c r="BB25" s="5">
        <v>61630</v>
      </c>
    </row>
    <row r="26" spans="1:54" s="5" customFormat="1">
      <c r="A26" s="10" t="s">
        <v>71</v>
      </c>
      <c r="B26">
        <v>2</v>
      </c>
      <c r="C26">
        <v>21231592</v>
      </c>
      <c r="D26">
        <v>21231592</v>
      </c>
      <c r="E26" t="s">
        <v>88</v>
      </c>
      <c r="F26" t="s">
        <v>83</v>
      </c>
      <c r="G26" s="6" t="s">
        <v>188</v>
      </c>
      <c r="H26" t="s">
        <v>224</v>
      </c>
      <c r="I26" t="s">
        <v>225</v>
      </c>
      <c r="J26" s="5" t="s">
        <v>184</v>
      </c>
      <c r="K26" s="5" t="s">
        <v>160</v>
      </c>
      <c r="L26" s="5" t="s">
        <v>160</v>
      </c>
      <c r="M26" s="5" t="s">
        <v>160</v>
      </c>
      <c r="N26" s="5" t="s">
        <v>160</v>
      </c>
      <c r="O26" s="5" t="s">
        <v>160</v>
      </c>
      <c r="P26" s="5" t="s">
        <v>160</v>
      </c>
      <c r="Q26" s="5" t="s">
        <v>160</v>
      </c>
      <c r="R26" s="5" t="s">
        <v>160</v>
      </c>
      <c r="S26" s="5" t="s">
        <v>160</v>
      </c>
      <c r="T26" s="5" t="s">
        <v>160</v>
      </c>
      <c r="U26" s="5">
        <v>5224</v>
      </c>
      <c r="V26" s="5">
        <v>276866</v>
      </c>
      <c r="W26" s="5">
        <v>80</v>
      </c>
      <c r="X26" s="5">
        <v>1.8870000000000001E-2</v>
      </c>
      <c r="Y26" s="5">
        <v>757</v>
      </c>
      <c r="Z26" s="5">
        <v>24018</v>
      </c>
      <c r="AA26" s="5">
        <v>16</v>
      </c>
      <c r="AB26" s="5">
        <v>599</v>
      </c>
      <c r="AC26" s="5">
        <v>10142</v>
      </c>
      <c r="AD26" s="5">
        <v>19</v>
      </c>
      <c r="AE26" s="5">
        <v>2</v>
      </c>
      <c r="AF26" s="5">
        <v>18862</v>
      </c>
      <c r="AG26" s="5">
        <v>0</v>
      </c>
      <c r="AH26" s="5">
        <v>595</v>
      </c>
      <c r="AI26" s="5">
        <v>25786</v>
      </c>
      <c r="AJ26" s="5">
        <v>6</v>
      </c>
      <c r="AK26" s="5">
        <v>2432</v>
      </c>
      <c r="AL26" s="5">
        <v>126404</v>
      </c>
      <c r="AM26" s="5">
        <v>28</v>
      </c>
      <c r="AN26" s="5">
        <v>357</v>
      </c>
      <c r="AO26" s="5">
        <v>34412</v>
      </c>
      <c r="AP26" s="5">
        <v>4</v>
      </c>
      <c r="AQ26" s="5">
        <v>131</v>
      </c>
      <c r="AR26" s="5">
        <v>6460</v>
      </c>
      <c r="AS26" s="5">
        <v>2</v>
      </c>
      <c r="AT26" s="5">
        <v>351</v>
      </c>
      <c r="AU26" s="5">
        <v>30782</v>
      </c>
      <c r="AV26" s="5">
        <v>5</v>
      </c>
      <c r="AW26" s="5">
        <v>0.30648560000000002</v>
      </c>
      <c r="AX26" s="5">
        <v>0.22184102999999999</v>
      </c>
      <c r="AY26" s="5">
        <v>-7.0195999999999995E-2</v>
      </c>
      <c r="AZ26" s="5">
        <v>6.8642999999999996E-2</v>
      </c>
      <c r="BA26" s="5">
        <v>13544</v>
      </c>
      <c r="BB26" s="5">
        <v>30911</v>
      </c>
    </row>
    <row r="27" spans="1:54" s="5" customFormat="1">
      <c r="A27" s="10" t="s">
        <v>71</v>
      </c>
      <c r="B27">
        <v>2</v>
      </c>
      <c r="C27">
        <v>21232195</v>
      </c>
      <c r="D27">
        <v>21232195</v>
      </c>
      <c r="E27" t="s">
        <v>88</v>
      </c>
      <c r="F27" t="s">
        <v>83</v>
      </c>
      <c r="G27" s="6" t="s">
        <v>186</v>
      </c>
      <c r="H27" t="s">
        <v>220</v>
      </c>
      <c r="I27" t="s">
        <v>221</v>
      </c>
      <c r="J27" s="5" t="s">
        <v>184</v>
      </c>
      <c r="K27" s="5" t="s">
        <v>160</v>
      </c>
      <c r="L27" s="5" t="s">
        <v>160</v>
      </c>
      <c r="M27" s="5" t="s">
        <v>160</v>
      </c>
      <c r="N27" s="5" t="s">
        <v>160</v>
      </c>
      <c r="O27" s="5" t="s">
        <v>160</v>
      </c>
      <c r="P27" s="5" t="s">
        <v>160</v>
      </c>
      <c r="Q27" s="5" t="s">
        <v>160</v>
      </c>
      <c r="R27" s="5" t="s">
        <v>160</v>
      </c>
      <c r="S27" s="5" t="s">
        <v>160</v>
      </c>
      <c r="T27" s="5" t="s">
        <v>160</v>
      </c>
      <c r="U27" s="5">
        <v>107454</v>
      </c>
      <c r="V27" s="5">
        <v>276790</v>
      </c>
      <c r="W27" s="5">
        <v>23496</v>
      </c>
      <c r="X27" s="5">
        <v>0.38819999999999999</v>
      </c>
      <c r="Y27" s="5">
        <v>5316</v>
      </c>
      <c r="Z27" s="5">
        <v>24014</v>
      </c>
      <c r="AA27" s="5">
        <v>555</v>
      </c>
      <c r="AB27" s="5">
        <v>3542</v>
      </c>
      <c r="AC27" s="5">
        <v>10148</v>
      </c>
      <c r="AD27" s="5">
        <v>624</v>
      </c>
      <c r="AE27" s="5">
        <v>1062</v>
      </c>
      <c r="AF27" s="5">
        <v>18858</v>
      </c>
      <c r="AG27" s="5">
        <v>39</v>
      </c>
      <c r="AH27" s="5">
        <v>10427</v>
      </c>
      <c r="AI27" s="5">
        <v>25762</v>
      </c>
      <c r="AJ27" s="5">
        <v>2124</v>
      </c>
      <c r="AK27" s="5">
        <v>63182</v>
      </c>
      <c r="AL27" s="5">
        <v>126408</v>
      </c>
      <c r="AM27" s="5">
        <v>15885</v>
      </c>
      <c r="AN27" s="5">
        <v>13072</v>
      </c>
      <c r="AO27" s="5">
        <v>34372</v>
      </c>
      <c r="AP27" s="5">
        <v>2526</v>
      </c>
      <c r="AQ27" s="5">
        <v>2637</v>
      </c>
      <c r="AR27" s="5">
        <v>6454</v>
      </c>
      <c r="AS27" s="5">
        <v>541</v>
      </c>
      <c r="AT27" s="5">
        <v>8216</v>
      </c>
      <c r="AU27" s="5">
        <v>30774</v>
      </c>
      <c r="AV27" s="5">
        <v>1202</v>
      </c>
      <c r="AW27" s="5">
        <v>0.20068140000000001</v>
      </c>
      <c r="AX27" s="5">
        <v>0.30620039999999998</v>
      </c>
      <c r="AY27" s="5">
        <v>-1.7821500000000001E-2</v>
      </c>
      <c r="AZ27" s="5">
        <v>1.39273E-2</v>
      </c>
      <c r="BA27" s="5">
        <v>21426</v>
      </c>
      <c r="BB27" s="5">
        <v>59308</v>
      </c>
    </row>
    <row r="28" spans="1:54" s="5" customFormat="1">
      <c r="A28" s="10" t="s">
        <v>168</v>
      </c>
      <c r="B28">
        <v>6</v>
      </c>
      <c r="C28">
        <v>31625541</v>
      </c>
      <c r="D28">
        <v>31625541</v>
      </c>
      <c r="E28" t="s">
        <v>82</v>
      </c>
      <c r="F28" t="s">
        <v>83</v>
      </c>
      <c r="G28" s="6" t="s">
        <v>187</v>
      </c>
      <c r="H28" t="s">
        <v>222</v>
      </c>
      <c r="I28" t="s">
        <v>223</v>
      </c>
      <c r="J28" s="5" t="s">
        <v>184</v>
      </c>
      <c r="K28" s="5" t="s">
        <v>160</v>
      </c>
      <c r="L28" s="5" t="s">
        <v>160</v>
      </c>
      <c r="M28" s="5" t="s">
        <v>160</v>
      </c>
      <c r="N28" s="5" t="s">
        <v>160</v>
      </c>
      <c r="O28" s="5" t="s">
        <v>160</v>
      </c>
      <c r="P28" s="5" t="s">
        <v>160</v>
      </c>
      <c r="Q28" s="5" t="s">
        <v>160</v>
      </c>
      <c r="R28" s="5" t="s">
        <v>160</v>
      </c>
      <c r="S28" s="5" t="s">
        <v>160</v>
      </c>
      <c r="T28" s="5" t="s">
        <v>160</v>
      </c>
      <c r="U28" s="5">
        <v>16036</v>
      </c>
      <c r="V28" s="5">
        <v>273256</v>
      </c>
      <c r="W28" s="5">
        <v>959</v>
      </c>
      <c r="X28" s="5">
        <v>5.8680000000000003E-2</v>
      </c>
      <c r="Y28" s="5">
        <v>4645</v>
      </c>
      <c r="Z28" s="5">
        <v>23186</v>
      </c>
      <c r="AA28" s="5">
        <v>457</v>
      </c>
      <c r="AB28" s="5">
        <v>481</v>
      </c>
      <c r="AC28" s="5">
        <v>9994</v>
      </c>
      <c r="AD28" s="5">
        <v>22</v>
      </c>
      <c r="AE28" s="5">
        <v>2742</v>
      </c>
      <c r="AF28" s="5">
        <v>18808</v>
      </c>
      <c r="AG28" s="5">
        <v>234</v>
      </c>
      <c r="AH28" s="5">
        <v>101</v>
      </c>
      <c r="AI28" s="5">
        <v>25720</v>
      </c>
      <c r="AJ28" s="5">
        <v>0</v>
      </c>
      <c r="AK28" s="5">
        <v>3626</v>
      </c>
      <c r="AL28" s="5">
        <v>124048</v>
      </c>
      <c r="AM28" s="5">
        <v>70</v>
      </c>
      <c r="AN28" s="5">
        <v>2409</v>
      </c>
      <c r="AO28" s="5">
        <v>34382</v>
      </c>
      <c r="AP28" s="5">
        <v>83</v>
      </c>
      <c r="AQ28" s="5">
        <v>328</v>
      </c>
      <c r="AR28" s="5">
        <v>6400</v>
      </c>
      <c r="AS28" s="5">
        <v>16</v>
      </c>
      <c r="AT28" s="5">
        <v>1704</v>
      </c>
      <c r="AU28" s="5">
        <v>30718</v>
      </c>
      <c r="AV28" s="5">
        <v>77</v>
      </c>
      <c r="AW28" s="5">
        <v>0.58121480000000003</v>
      </c>
      <c r="AX28" s="5">
        <v>0.68424246</v>
      </c>
      <c r="AY28" s="5">
        <v>-2.14465E-2</v>
      </c>
      <c r="AZ28" s="5">
        <v>3.8879799999999999E-2</v>
      </c>
      <c r="BA28" s="5">
        <v>20099</v>
      </c>
      <c r="BB28" s="5">
        <v>60473</v>
      </c>
    </row>
    <row r="29" spans="1:54" s="5" customFormat="1"/>
    <row r="30" spans="1:54" s="5" customFormat="1"/>
    <row r="31" spans="1:54">
      <c r="A31" s="12" t="s">
        <v>226</v>
      </c>
    </row>
    <row r="32" spans="1:54">
      <c r="A32" t="s">
        <v>227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LGC</vt:lpstr>
      <vt:lpstr>CARDIoGRA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olker Lauschke</cp:lastModifiedBy>
  <dcterms:created xsi:type="dcterms:W3CDTF">2018-06-11T19:11:14Z</dcterms:created>
  <dcterms:modified xsi:type="dcterms:W3CDTF">2018-07-10T14:14:32Z</dcterms:modified>
</cp:coreProperties>
</file>